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anzenbaecherc\Desktop\methods + tables\"/>
    </mc:Choice>
  </mc:AlternateContent>
  <bookViews>
    <workbookView xWindow="0" yWindow="0" windowWidth="30720" windowHeight="14100"/>
  </bookViews>
  <sheets>
    <sheet name="307 regulated proteins (24 h)" sheetId="1" r:id="rId1"/>
    <sheet name="protein overlap (2 h and 24 h)" sheetId="3" r:id="rId2"/>
  </sheets>
  <definedNames>
    <definedName name="_xlnm._FilterDatabase" localSheetId="0" hidden="1">'307 regulated proteins (24 h)'!$A$1:$V$1</definedName>
    <definedName name="_xlnm._FilterDatabase" localSheetId="1" hidden="1">'protein overlap (2 h and 24 h)'!$A$1:$AS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3" l="1"/>
  <c r="M2" i="3"/>
  <c r="G3" i="3"/>
  <c r="M3" i="3"/>
  <c r="G4" i="3"/>
  <c r="M4" i="3"/>
  <c r="G5" i="3"/>
  <c r="M5" i="3"/>
  <c r="G6" i="3"/>
  <c r="M6" i="3"/>
  <c r="G7" i="3"/>
  <c r="M7" i="3"/>
  <c r="G8" i="3"/>
  <c r="M8" i="3"/>
  <c r="G9" i="3"/>
  <c r="M9" i="3"/>
  <c r="G10" i="3"/>
  <c r="M10" i="3"/>
  <c r="G11" i="3"/>
  <c r="M11" i="3"/>
  <c r="G308" i="1" l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799" uniqueCount="968">
  <si>
    <t>Protein ID(s)</t>
  </si>
  <si>
    <t>Gene symbol(s)</t>
  </si>
  <si>
    <t>Name</t>
  </si>
  <si>
    <t>Fisher LSD test Bic-Untd</t>
  </si>
  <si>
    <t>Fisher LSD test TTX-Untd</t>
  </si>
  <si>
    <t>Fisher LSD test Bic-TTX</t>
  </si>
  <si>
    <t>Bic-Untd &amp; TTX-Untd</t>
  </si>
  <si>
    <t>A0A096MIS9, Q5XIA4</t>
  </si>
  <si>
    <t>Cnot10</t>
  </si>
  <si>
    <t>CCR4-NOT Transcription Complex Subunit 10</t>
  </si>
  <si>
    <t>yes</t>
  </si>
  <si>
    <t>-</t>
  </si>
  <si>
    <t>A0A096MJP0, A0A096MIX8, A0A096MIX5, A0A096MJG1, Q62880, Q5BKE0</t>
  </si>
  <si>
    <t>Taf9, Taf9b</t>
  </si>
  <si>
    <t>TATA-Box Binding Protein Associated Factor 9</t>
  </si>
  <si>
    <t>A0A096MKA5</t>
  </si>
  <si>
    <t>Atad2b</t>
  </si>
  <si>
    <t>ATPase Family, AAA Domain Containing 2B</t>
  </si>
  <si>
    <t>A0A096MKC0, B2RYE6</t>
  </si>
  <si>
    <t>Gigyf2</t>
  </si>
  <si>
    <t>GRB10 Interacting GYF Protein 2</t>
  </si>
  <si>
    <t>A0A0A0MP77, F1M386</t>
  </si>
  <si>
    <t>Rapgef2</t>
  </si>
  <si>
    <t>Rap Guanine Nucleotide Exchange Factor 2</t>
  </si>
  <si>
    <t>A8ASI9, Q9JLT6</t>
  </si>
  <si>
    <t>Bid</t>
  </si>
  <si>
    <t>BH3 Interacting Domain Death Agonist</t>
  </si>
  <si>
    <t>B0BMT3, A4L691</t>
  </si>
  <si>
    <t>Pinx1</t>
  </si>
  <si>
    <t>PIN2/TERF1 Interacting, Telomerase Inhibitor 1</t>
  </si>
  <si>
    <t>B0BMU0, Q7TP89</t>
  </si>
  <si>
    <t>Ppie</t>
  </si>
  <si>
    <t>Peptidylprolyl Isomerase E</t>
  </si>
  <si>
    <t>B0BN59, G3V6B8, M0R899</t>
  </si>
  <si>
    <t>RGD1562416, Tsr2, LOC100910723</t>
  </si>
  <si>
    <t>TSR2, Ribosome Maturation Factor</t>
  </si>
  <si>
    <t>B0BN94</t>
  </si>
  <si>
    <t>Fam136a</t>
  </si>
  <si>
    <t>Family With Sequence Similarity 136 Member A</t>
  </si>
  <si>
    <t>B0BN99</t>
  </si>
  <si>
    <t>Hmgb3</t>
  </si>
  <si>
    <t>High Mobility Group Box 3</t>
  </si>
  <si>
    <t>B0BNA9</t>
  </si>
  <si>
    <t>Cnot11</t>
  </si>
  <si>
    <t>CCR4-NOT Transcription Complex Subunit 11</t>
  </si>
  <si>
    <t>B0BNE2</t>
  </si>
  <si>
    <t>Polr2e</t>
  </si>
  <si>
    <t>Polymerase (RNA) II Subunit E</t>
  </si>
  <si>
    <t>B0BNJ0</t>
  </si>
  <si>
    <t>Sin3b</t>
  </si>
  <si>
    <t>SIN3 Transcription Regulator Family Member B</t>
  </si>
  <si>
    <t>B0VXR5, Q9R237-2, Q9R237, Q9R237-3</t>
  </si>
  <si>
    <t>Mapk8ip1</t>
  </si>
  <si>
    <t>Mitogen-Activated Protein Kinase 8 Interacting Protein 1</t>
  </si>
  <si>
    <t>B1H215</t>
  </si>
  <si>
    <t>Ncoa4</t>
  </si>
  <si>
    <t>Nuclear Receptor Coactivator 4</t>
  </si>
  <si>
    <t>B1H234</t>
  </si>
  <si>
    <t>Flrt3</t>
  </si>
  <si>
    <t>Fibronectin Leucine Rich Transmembrane Protein 3</t>
  </si>
  <si>
    <t>B1H263, F1MAF5</t>
  </si>
  <si>
    <t>Pcid2</t>
  </si>
  <si>
    <t>PCI Domain Containing 2</t>
  </si>
  <si>
    <t>B1H279, F7EXF4</t>
  </si>
  <si>
    <t>Cep85l</t>
  </si>
  <si>
    <t>Centrosomal Protein 85 Like</t>
  </si>
  <si>
    <t>B1H2A2, M0R7H8</t>
  </si>
  <si>
    <t>Fsd1</t>
  </si>
  <si>
    <t>Fibronectin Type III And SPRY Domain Containing 1</t>
  </si>
  <si>
    <t>B1WBY5</t>
  </si>
  <si>
    <t>Dnajc11</t>
  </si>
  <si>
    <t>DnaJ Heat Shock Protein Family (Hsp40) Member C11</t>
  </si>
  <si>
    <t>B1WC22</t>
  </si>
  <si>
    <t>Zfp131</t>
  </si>
  <si>
    <t>Zinc Finger Protein 131</t>
  </si>
  <si>
    <t>B1WC70</t>
  </si>
  <si>
    <t>Ppp1r8</t>
  </si>
  <si>
    <t>Protein Phosphatase 1 Regulatory Subunit 8</t>
  </si>
  <si>
    <t>B2DD29</t>
  </si>
  <si>
    <t>Brsk1</t>
  </si>
  <si>
    <t>BR Serine/Threonine Kinase 1</t>
  </si>
  <si>
    <t>B2GUY8</t>
  </si>
  <si>
    <t>Slc25a17</t>
  </si>
  <si>
    <t>Solute Carrier Family 25 Member 17</t>
  </si>
  <si>
    <t>B2RYJ2</t>
  </si>
  <si>
    <t>Dbr1</t>
  </si>
  <si>
    <t>Debranching RNA Lariats 1</t>
  </si>
  <si>
    <t>B2RYL8</t>
  </si>
  <si>
    <t>Ddx41</t>
  </si>
  <si>
    <t>DEAD-Box Helicase 41</t>
  </si>
  <si>
    <t>B2RYR9, Q9Z336</t>
  </si>
  <si>
    <t>Dynlt1</t>
  </si>
  <si>
    <t>Dynein Light Chain Tctex-Type 1</t>
  </si>
  <si>
    <t>B2RZ33, G3V7X3</t>
  </si>
  <si>
    <t>Nck1</t>
  </si>
  <si>
    <t>NCK Adaptor Protein 1</t>
  </si>
  <si>
    <t>B3DMA5</t>
  </si>
  <si>
    <t>Cnot7</t>
  </si>
  <si>
    <t>CCR4-NOT Transcription Complex Subunit 7</t>
  </si>
  <si>
    <t>B3IYD2, Q6BBI8</t>
  </si>
  <si>
    <t>Ufc1</t>
  </si>
  <si>
    <t>Ubiquitin-Fold Modifier Conjugating Enzyme 1</t>
  </si>
  <si>
    <t>B4F779</t>
  </si>
  <si>
    <t>Appl2</t>
  </si>
  <si>
    <t>Adaptor Protein, Phosphotyrosine Interacting With PH Domain And Leucine Zipper 2</t>
  </si>
  <si>
    <t>B4F7F3</t>
  </si>
  <si>
    <t>Arvcf</t>
  </si>
  <si>
    <t>Armadillo Repeat Gene Deleted In Velocardiofacial Syndrome</t>
  </si>
  <si>
    <t>B5DFC6, M0RCH5</t>
  </si>
  <si>
    <t>Gnpda1</t>
  </si>
  <si>
    <t>Glucosamine-6-Phosphate Deaminase 1</t>
  </si>
  <si>
    <t>C7E1V2, P29994-8, P29994-7, P29994-6, P29994-5, P29994-4, P29994-2, P29994-3, P29994, A0A0A0MY31, F1LNT1, F1LQX8, F1LQS8</t>
  </si>
  <si>
    <t>Itpr1</t>
  </si>
  <si>
    <t>Inositol 1,4,5-Trisphosphate Receptor Type 1</t>
  </si>
  <si>
    <t>D3Z8U8</t>
  </si>
  <si>
    <t>D3Z9Z0</t>
  </si>
  <si>
    <t>Ank1</t>
  </si>
  <si>
    <t>Ankyrin 1</t>
  </si>
  <si>
    <t>D3ZAI0, D4A4B4</t>
  </si>
  <si>
    <t>U2surp</t>
  </si>
  <si>
    <t>U2 SnRNP Associated SURP Domain Containing</t>
  </si>
  <si>
    <t>D3ZCG3, D3ZKH2</t>
  </si>
  <si>
    <t>Mon2</t>
  </si>
  <si>
    <t>MON2 Homolog, Regulator Of Endosome-To-Golgi Trafficking</t>
  </si>
  <si>
    <t>D3ZD84, M0RB60</t>
  </si>
  <si>
    <t>Lrig1</t>
  </si>
  <si>
    <t>Leucine-Rich Repeats And Immunoglobulin Like Domains 1</t>
  </si>
  <si>
    <t>D3ZDA2</t>
  </si>
  <si>
    <t>Sema6d</t>
  </si>
  <si>
    <t>Semaphorin 6D</t>
  </si>
  <si>
    <t>D3ZDI5</t>
  </si>
  <si>
    <t>Arhgap12</t>
  </si>
  <si>
    <t>Rho GTPase Activating Protein 12</t>
  </si>
  <si>
    <t>D3ZDU2</t>
  </si>
  <si>
    <t>Rptor</t>
  </si>
  <si>
    <t>Regulatory Associated Protein Of MTOR Complex 1</t>
  </si>
  <si>
    <t>D3ZE17, Q8VHK2</t>
  </si>
  <si>
    <t>Caskin1</t>
  </si>
  <si>
    <t>CASK Interacting Protein 1</t>
  </si>
  <si>
    <t>D3ZF26</t>
  </si>
  <si>
    <t>Tnks1bp1</t>
  </si>
  <si>
    <t>Tankyrase 1 Binding Protein 1</t>
  </si>
  <si>
    <t>D3ZF89</t>
  </si>
  <si>
    <t>Ubap2</t>
  </si>
  <si>
    <t>Ubiquitin Associated Protein 2</t>
  </si>
  <si>
    <t>D3ZFB1</t>
  </si>
  <si>
    <t>Plekha6</t>
  </si>
  <si>
    <t>Pleckstrin Homology Domain Containing A6</t>
  </si>
  <si>
    <t>D3ZFD0</t>
  </si>
  <si>
    <t>Myo18a</t>
  </si>
  <si>
    <t>Myosin XVIIIA</t>
  </si>
  <si>
    <t>D3ZFJ6</t>
  </si>
  <si>
    <t>Lactb</t>
  </si>
  <si>
    <t>Lactamase Beta</t>
  </si>
  <si>
    <t>D3ZFS7</t>
  </si>
  <si>
    <t>Lyplal1</t>
  </si>
  <si>
    <t>Lysophospholipase Like 1</t>
  </si>
  <si>
    <t>D3ZG54</t>
  </si>
  <si>
    <t>Wwox</t>
  </si>
  <si>
    <t>WW Domain Containing Oxidoreductase</t>
  </si>
  <si>
    <t>D3ZGF8, D4A5A6</t>
  </si>
  <si>
    <t>Polr2a</t>
  </si>
  <si>
    <t>Polymerase (RNA) II Subunit A</t>
  </si>
  <si>
    <t>D3ZGL0, Q9JHZ4-2, Q9JHZ4</t>
  </si>
  <si>
    <t>Gripap1</t>
  </si>
  <si>
    <t>GRIP1 Associated Protein 1</t>
  </si>
  <si>
    <t>D3ZH36</t>
  </si>
  <si>
    <t>Elfn2</t>
  </si>
  <si>
    <t>Extracellular Leucine-Rich Repeat And Fibronectin Type III Domain Containing 2</t>
  </si>
  <si>
    <t>D3ZH98</t>
  </si>
  <si>
    <t>D3ZHK4</t>
  </si>
  <si>
    <t>Rb1cc1</t>
  </si>
  <si>
    <t>RB1 Inducible Coiled-Coil 1</t>
  </si>
  <si>
    <t>D3ZI21</t>
  </si>
  <si>
    <t>Bcl7a</t>
  </si>
  <si>
    <t>B-Cell CLL/Lymphoma 7A</t>
  </si>
  <si>
    <t>D3ZJ91, F1M558</t>
  </si>
  <si>
    <t>Ddhd2</t>
  </si>
  <si>
    <t>DDHD Domain Containing 2</t>
  </si>
  <si>
    <t>D3ZJH2</t>
  </si>
  <si>
    <t>Sugp2</t>
  </si>
  <si>
    <t>SURP And G-Patch Domain Containing 2</t>
  </si>
  <si>
    <t>D3ZJH3, F1LQ41, Q62888-2, Q62888</t>
  </si>
  <si>
    <t>Nlgn2</t>
  </si>
  <si>
    <t>Neuroligin 2</t>
  </si>
  <si>
    <t>D3ZJU5</t>
  </si>
  <si>
    <t>Smarcc1</t>
  </si>
  <si>
    <t>SWI/SNF Related, Matrix Associated, Actin Dependent Regulator Of Chromatin Subfamily C Member 1</t>
  </si>
  <si>
    <t>D3ZK73</t>
  </si>
  <si>
    <t>Cul4b</t>
  </si>
  <si>
    <t>Cullin 4B</t>
  </si>
  <si>
    <t>D3ZKC8</t>
  </si>
  <si>
    <t>Vangl1</t>
  </si>
  <si>
    <t>VANGL Planar Cell Polarity Protein 1</t>
  </si>
  <si>
    <t>D3ZKG5</t>
  </si>
  <si>
    <t>Parvb</t>
  </si>
  <si>
    <t>Parvin Beta</t>
  </si>
  <si>
    <t>D3ZKK5</t>
  </si>
  <si>
    <t>Mtmr1</t>
  </si>
  <si>
    <t>Myotubularin Related Protein 1</t>
  </si>
  <si>
    <t>D3ZKT0</t>
  </si>
  <si>
    <t>Tamm41</t>
  </si>
  <si>
    <t>TAM41 Mitochondrial Translocator Assembly And Maintenance Homolog</t>
  </si>
  <si>
    <t>D3ZLA3</t>
  </si>
  <si>
    <t>Cpne3</t>
  </si>
  <si>
    <t>Copine 3</t>
  </si>
  <si>
    <t>D3ZMG0</t>
  </si>
  <si>
    <t>Ulk1</t>
  </si>
  <si>
    <t>Unc-51 Like Autophagy Activating Kinase 1</t>
  </si>
  <si>
    <t>D3ZML4</t>
  </si>
  <si>
    <t>Trabd</t>
  </si>
  <si>
    <t>TraB Domain Containing</t>
  </si>
  <si>
    <t>D3ZMN5</t>
  </si>
  <si>
    <t>Snx29</t>
  </si>
  <si>
    <t>Sorting Nexin 29</t>
  </si>
  <si>
    <t>D3ZMS4</t>
  </si>
  <si>
    <t>Arhgap26</t>
  </si>
  <si>
    <t>Rho GTPase Activating Protein 26</t>
  </si>
  <si>
    <t>D3ZMY7</t>
  </si>
  <si>
    <t>Nt5c2</t>
  </si>
  <si>
    <t>5'-Nucleotidase, Cytosolic II</t>
  </si>
  <si>
    <t>D3ZN11, F1LQH2, D3ZY21</t>
  </si>
  <si>
    <t>Nfkb1</t>
  </si>
  <si>
    <t>Nuclear Factor Kappa B Subunit 1</t>
  </si>
  <si>
    <t>D3ZN27, D3ZNI6</t>
  </si>
  <si>
    <t>Dnajc13</t>
  </si>
  <si>
    <t>DnaJ Heat Shock Protein Family (Hsp40) Member C13</t>
  </si>
  <si>
    <t>D3ZNN0, M0RAP5</t>
  </si>
  <si>
    <t>Sbf1</t>
  </si>
  <si>
    <t>SET Binding Factor 1</t>
  </si>
  <si>
    <t>D3ZPA1</t>
  </si>
  <si>
    <t>Gcc1</t>
  </si>
  <si>
    <t>GRIP And Coiled-Coil Domain Containing 1</t>
  </si>
  <si>
    <t>D3ZPW2, Q62746-2, Q62746</t>
  </si>
  <si>
    <t>Syt6</t>
  </si>
  <si>
    <t>Synaptotagmin 6</t>
  </si>
  <si>
    <t>D3ZQ74, Q63321</t>
  </si>
  <si>
    <t>Plod1</t>
  </si>
  <si>
    <t>Procollagen-Lysine,2-Oxoglutarate 5-Dioxygenase 1</t>
  </si>
  <si>
    <t>D3ZRF6, M0R715</t>
  </si>
  <si>
    <t>Pnpla6</t>
  </si>
  <si>
    <t>Patatin Like Phospholipase Domain Containing 6</t>
  </si>
  <si>
    <t>D3ZT20</t>
  </si>
  <si>
    <t>Fbxo41</t>
  </si>
  <si>
    <t>F-Box Protein 41</t>
  </si>
  <si>
    <t>D3ZTY9</t>
  </si>
  <si>
    <t>Nvl</t>
  </si>
  <si>
    <t>Nuclear VCP-Like</t>
  </si>
  <si>
    <t>D3ZU21</t>
  </si>
  <si>
    <t>Pibf1</t>
  </si>
  <si>
    <t>Progesterone Immunomodulatory Binding Factor 1</t>
  </si>
  <si>
    <t>D3ZUW8</t>
  </si>
  <si>
    <t>Brd1</t>
  </si>
  <si>
    <t>Bromodomain Containing 1</t>
  </si>
  <si>
    <t>D3ZV33</t>
  </si>
  <si>
    <t>Pogz</t>
  </si>
  <si>
    <t>Pogo Transposable Element With ZNF Domain</t>
  </si>
  <si>
    <t>D3ZW44</t>
  </si>
  <si>
    <t>RALY RNA Binding Protein-Like</t>
  </si>
  <si>
    <t>D3ZWA5</t>
  </si>
  <si>
    <t>Kifap3</t>
  </si>
  <si>
    <t>Kinesin Associated Protein 3</t>
  </si>
  <si>
    <t>D3ZWV8</t>
  </si>
  <si>
    <t>Tiam1</t>
  </si>
  <si>
    <t>T-Cell Lymphoma Invasion And Metastasis 1</t>
  </si>
  <si>
    <t>D3ZWX4</t>
  </si>
  <si>
    <t>Nckipsd</t>
  </si>
  <si>
    <t>NCK Interacting Protein With SH3 Domain</t>
  </si>
  <si>
    <t>D3ZY44</t>
  </si>
  <si>
    <t>Mrps2</t>
  </si>
  <si>
    <t>Mitochondrial Ribosomal Protein S2</t>
  </si>
  <si>
    <t>D3ZY47</t>
  </si>
  <si>
    <t>RGD1559896</t>
  </si>
  <si>
    <t>Protein RGD1559896</t>
  </si>
  <si>
    <t>D3ZY54</t>
  </si>
  <si>
    <t>Slc30a5</t>
  </si>
  <si>
    <t>Solute Carrier Family 30 Member 5</t>
  </si>
  <si>
    <t>D3ZZB0</t>
  </si>
  <si>
    <t>Dip2c</t>
  </si>
  <si>
    <t>Disco Interacting Protein 2 Homolog C</t>
  </si>
  <si>
    <t>D3ZZM0</t>
  </si>
  <si>
    <t>Slc39a14</t>
  </si>
  <si>
    <t>Solute Carrier Family 39 Member 14</t>
  </si>
  <si>
    <t>D4A054, M0R3M4</t>
  </si>
  <si>
    <t>Ranbp2</t>
  </si>
  <si>
    <t>RAN Binding Protein 2</t>
  </si>
  <si>
    <t>D4A055</t>
  </si>
  <si>
    <t>Cacnb4</t>
  </si>
  <si>
    <t>Calcium Voltage-Gated Channel Auxiliary Subunit Beta 4</t>
  </si>
  <si>
    <t>D4A0C3</t>
  </si>
  <si>
    <t>Hid1</t>
  </si>
  <si>
    <t>HID1 Domain Containing</t>
  </si>
  <si>
    <t>D4A1J8, D4A4L4, W0T3G7</t>
  </si>
  <si>
    <t>Map7d2</t>
  </si>
  <si>
    <t>MAP7 Domain Containing 2</t>
  </si>
  <si>
    <t>D4A1K2</t>
  </si>
  <si>
    <t>Rpl7l1</t>
  </si>
  <si>
    <t>Ribosomal Protein L7 Like 1</t>
  </si>
  <si>
    <t>D4A2F2, F1LPM7, E9PT71, A3F6Q3, Q6B4M5-2, Q6B4M5</t>
  </si>
  <si>
    <t>Pard6b, Pard6a, Pard6g</t>
  </si>
  <si>
    <t>Par-6 Family Cell Polarity Regulator</t>
  </si>
  <si>
    <t>D4A321</t>
  </si>
  <si>
    <t>Dhx38</t>
  </si>
  <si>
    <t>DEAH-Box Helicase 38</t>
  </si>
  <si>
    <t>D4A3T4</t>
  </si>
  <si>
    <t>Zfyve1</t>
  </si>
  <si>
    <t>Zinc Finger FYVE-Type Containing 1</t>
  </si>
  <si>
    <t>D4A3T5</t>
  </si>
  <si>
    <t>C1ql3</t>
  </si>
  <si>
    <t>Complement Component 1, Q Subcomponent-Like 3</t>
  </si>
  <si>
    <t>D4A4A9</t>
  </si>
  <si>
    <t>Mrpl19</t>
  </si>
  <si>
    <t>Mitochondrial Ribosomal Protein L19</t>
  </si>
  <si>
    <t>D4A4J0</t>
  </si>
  <si>
    <t>Supt16h</t>
  </si>
  <si>
    <t>SPT16 Homolog, Facilitates Chromatin Remodeling Subunit</t>
  </si>
  <si>
    <t>D4A4U3</t>
  </si>
  <si>
    <t>Mdp1</t>
  </si>
  <si>
    <t>Magnesium-Dependent Phosphatase 1</t>
  </si>
  <si>
    <t>D4A510, D3ZPF5</t>
  </si>
  <si>
    <t>Smarcc2</t>
  </si>
  <si>
    <t>SWI/SNF Related, Matrix Associated, Actin Dependent Regulator Of Chromatin Subfamily C Member 2</t>
  </si>
  <si>
    <t>D4A559, B2GUY4</t>
  </si>
  <si>
    <t>Dmtn</t>
  </si>
  <si>
    <t>Dematin Actin Binding Protein</t>
  </si>
  <si>
    <t>D4A5R0, D3ZUZ9</t>
  </si>
  <si>
    <t>Ppih</t>
  </si>
  <si>
    <t>Peptidylprolyl Isomerase H</t>
  </si>
  <si>
    <t>D4A6K9</t>
  </si>
  <si>
    <t>Abr</t>
  </si>
  <si>
    <t>Active BCR-Related</t>
  </si>
  <si>
    <t>D4A6L5, A0A096MJ86</t>
  </si>
  <si>
    <t>Zfp498</t>
  </si>
  <si>
    <t>Zinc Finger Protein 498</t>
  </si>
  <si>
    <t>D4A6W4</t>
  </si>
  <si>
    <t>Rft1</t>
  </si>
  <si>
    <t>RFT1 Homolog</t>
  </si>
  <si>
    <t>D4A7V0</t>
  </si>
  <si>
    <t>Secisbp2l</t>
  </si>
  <si>
    <t>SECIS Binding Protein 2 Like</t>
  </si>
  <si>
    <t>D4A9Q2</t>
  </si>
  <si>
    <t>Amot</t>
  </si>
  <si>
    <t>Angiomotin</t>
  </si>
  <si>
    <t>D4AAG9</t>
  </si>
  <si>
    <t>Chd1</t>
  </si>
  <si>
    <t>Chromodomain Helicase DNA Binding Protein 1</t>
  </si>
  <si>
    <t>D4ABM3</t>
  </si>
  <si>
    <t>Daam1</t>
  </si>
  <si>
    <t>Dishevelled Associated Activator Of Morphogenesis 1</t>
  </si>
  <si>
    <t>D4ACW1</t>
  </si>
  <si>
    <t>Nop2</t>
  </si>
  <si>
    <t>NOP2 Nucleolar Protein</t>
  </si>
  <si>
    <t>D4ADE6</t>
  </si>
  <si>
    <t>Sall2</t>
  </si>
  <si>
    <t>Spalt-Like Transcription Factor 2</t>
  </si>
  <si>
    <t>D4AE00</t>
  </si>
  <si>
    <t>Ap3b2</t>
  </si>
  <si>
    <t>Adaptor Related Protein Complex 3 Beta 2 Subunit</t>
  </si>
  <si>
    <t>D4AE47</t>
  </si>
  <si>
    <t>Fbxo42</t>
  </si>
  <si>
    <t>F-Box Protein 42</t>
  </si>
  <si>
    <t>D7NIW0, F1LRN8, Q5U1Z5</t>
  </si>
  <si>
    <t>Nedd4l</t>
  </si>
  <si>
    <t>Neural Precursor Cell Expressed, Developmentally Down-Regulated 4-Like, E3 Ubiquitin Protein Ligase</t>
  </si>
  <si>
    <t>E2RUH2, P29315</t>
  </si>
  <si>
    <t>Rnh1</t>
  </si>
  <si>
    <t>Ribonuclease/Angiogenin Inhibitor 1</t>
  </si>
  <si>
    <t>E9PSK7, B0VXR4</t>
  </si>
  <si>
    <t>Mapk8ip3</t>
  </si>
  <si>
    <t>Mitogen-Activated Protein Kinase 8 Interacting Protein 3</t>
  </si>
  <si>
    <t>E9PSX9, E9PSY0, Q8VI99, Q8VIA0</t>
  </si>
  <si>
    <t>Axl</t>
  </si>
  <si>
    <t>AXL Receptor Tyrosine Kinase</t>
  </si>
  <si>
    <t>E9PTD7, Q09GS6</t>
  </si>
  <si>
    <t>Kirrel3</t>
  </si>
  <si>
    <t>Kin Of IRRE Like 3 (Drosophila)</t>
  </si>
  <si>
    <t>F1LMA5, Q6P9U2</t>
  </si>
  <si>
    <t>Fv1</t>
  </si>
  <si>
    <t>Protein Fv1</t>
  </si>
  <si>
    <t>F1LN70, F8WFF9, Q5FVI3</t>
  </si>
  <si>
    <t>Lrrc57</t>
  </si>
  <si>
    <t>Leucine Rich Repeat Containing 57</t>
  </si>
  <si>
    <t>F1LNR1, F1LNQ9, F1LNR0</t>
  </si>
  <si>
    <t>Clasp1</t>
  </si>
  <si>
    <t>Cytoplasmic Linker Associated Protein 1</t>
  </si>
  <si>
    <t>F1LNT3, A9CMB2</t>
  </si>
  <si>
    <t>R3hdm1</t>
  </si>
  <si>
    <t>R3H Domain Containing 1</t>
  </si>
  <si>
    <t>F1LNW0, F1LN06, F1LRU8, F1LSG7, Q64334</t>
  </si>
  <si>
    <t>Fgfr2</t>
  </si>
  <si>
    <t>Fibroblast Growth Factor Receptor 2</t>
  </si>
  <si>
    <t>F1LPG9, Q80X08</t>
  </si>
  <si>
    <t>Fam21c, Fam21</t>
  </si>
  <si>
    <t>Family With Sequence Similarity 21 Member C</t>
  </si>
  <si>
    <t>F1LQ45, Q505I9, Q9Z1Z3</t>
  </si>
  <si>
    <t>Epn2</t>
  </si>
  <si>
    <t>Epsin 2</t>
  </si>
  <si>
    <t>F1LQ63, A0A096MJE6, Q05546-2, Q05546</t>
  </si>
  <si>
    <t>Tnr</t>
  </si>
  <si>
    <t>Tenascin R</t>
  </si>
  <si>
    <t>F1LQB9, P17431</t>
  </si>
  <si>
    <t>Zfp36l1</t>
  </si>
  <si>
    <t>ZFP36 Ring Finger Protein-Like 1</t>
  </si>
  <si>
    <t>F1LQI6</t>
  </si>
  <si>
    <t>Zer1</t>
  </si>
  <si>
    <t>Zyg-11 Related Cell Cycle Regulator</t>
  </si>
  <si>
    <t>F1LQS9, Q9ES67</t>
  </si>
  <si>
    <t>Arhgef11</t>
  </si>
  <si>
    <t>Rho Guanine Nucleotide Exchange Factor 11</t>
  </si>
  <si>
    <t>F1LSH0</t>
  </si>
  <si>
    <t>Sympk</t>
  </si>
  <si>
    <t>Symplekin</t>
  </si>
  <si>
    <t>F1LSL8</t>
  </si>
  <si>
    <t>Sptbn4</t>
  </si>
  <si>
    <t>Spectrin Beta, Non-Erythrocytic 4</t>
  </si>
  <si>
    <t>F1LSM0</t>
  </si>
  <si>
    <t>Usp24</t>
  </si>
  <si>
    <t>Ubiquitin Specific Peptidase 24</t>
  </si>
  <si>
    <t>F1LTE0</t>
  </si>
  <si>
    <t>Tanc2</t>
  </si>
  <si>
    <t>Tetratricopeptide Repeat, Ankyrin Repeat And Coiled-Coil Containing 2</t>
  </si>
  <si>
    <t>F1LW74</t>
  </si>
  <si>
    <t>Iqgap2</t>
  </si>
  <si>
    <t>IQ Motif Containing GTPase Activating Protein 2</t>
  </si>
  <si>
    <t>F1LXQ7</t>
  </si>
  <si>
    <t>Arhgap21</t>
  </si>
  <si>
    <t>Rho GTPase Activating Protein 21</t>
  </si>
  <si>
    <t>F1LY70</t>
  </si>
  <si>
    <t>Birc6</t>
  </si>
  <si>
    <t>Baculoviral IAP Repeat Containing 6</t>
  </si>
  <si>
    <t>F1LYZ8</t>
  </si>
  <si>
    <t>Ppp1r21</t>
  </si>
  <si>
    <t>Protein Phosphatase 1 Regulatory Subunit 21</t>
  </si>
  <si>
    <t>F1LZX5</t>
  </si>
  <si>
    <t>Hectd4</t>
  </si>
  <si>
    <t>HECT Domain E3 Ubiquitin Protein Ligase 4</t>
  </si>
  <si>
    <t>F1M1D5</t>
  </si>
  <si>
    <t>Tbcd</t>
  </si>
  <si>
    <t>Tubulin Folding Cofactor D</t>
  </si>
  <si>
    <t>F1M3P6</t>
  </si>
  <si>
    <t>Scai</t>
  </si>
  <si>
    <t>Suppressor Of Cancer Cell Invasion</t>
  </si>
  <si>
    <t>F1M446</t>
  </si>
  <si>
    <t>AI314180</t>
  </si>
  <si>
    <t>Protein AI314180</t>
  </si>
  <si>
    <t>F1M4M7</t>
  </si>
  <si>
    <t>Qrich1</t>
  </si>
  <si>
    <t>Glutamine Rich 1</t>
  </si>
  <si>
    <t>F1M4N6</t>
  </si>
  <si>
    <t>Dock3</t>
  </si>
  <si>
    <t>Dedicator Of Cytokinesis 3</t>
  </si>
  <si>
    <t>F1M587, F1M1F1</t>
  </si>
  <si>
    <t>March6</t>
  </si>
  <si>
    <t>Membrane Associated Ring-CH-Type Finger 6</t>
  </si>
  <si>
    <t>F1M5F4, A0A096MJ37</t>
  </si>
  <si>
    <t>Urgcp</t>
  </si>
  <si>
    <t>Upregulator Of Cell Proliferation</t>
  </si>
  <si>
    <t>F1M5J3</t>
  </si>
  <si>
    <t>Nipa1</t>
  </si>
  <si>
    <t>Non Imprinted In Prader-Willi/Angelman Syndrome 1</t>
  </si>
  <si>
    <t>F1M5N7</t>
  </si>
  <si>
    <t>Kif21b</t>
  </si>
  <si>
    <t>Kinesin Family Member 21B</t>
  </si>
  <si>
    <t>F1M6Y0, Q91XL6</t>
  </si>
  <si>
    <t>Pik3ca</t>
  </si>
  <si>
    <t>Phosphatidylinositol-4,5-Bisphosphate 3-Kinase Catalytic Subunit Alpha</t>
  </si>
  <si>
    <t>F1M754</t>
  </si>
  <si>
    <t>Map4k4</t>
  </si>
  <si>
    <t>Mitogen-Activated Protein Kinase Kinase Kinase Kinase 4</t>
  </si>
  <si>
    <t>F1M855, P42260</t>
  </si>
  <si>
    <t>Grik2</t>
  </si>
  <si>
    <t>Glutamate Ionotropic Receptor Kainate Type Subunit 2</t>
  </si>
  <si>
    <t>F1M8F2, Q6QLM7</t>
  </si>
  <si>
    <t>Kif5a</t>
  </si>
  <si>
    <t>Kinesin Family Member 5A</t>
  </si>
  <si>
    <t>F1M8I7, O08719</t>
  </si>
  <si>
    <t>Evl</t>
  </si>
  <si>
    <t>Enah/Vasp-Like</t>
  </si>
  <si>
    <t>F1M9C9, Q5EB72</t>
  </si>
  <si>
    <t>Hars2</t>
  </si>
  <si>
    <t>Histidyl-TRNA Synthetase 2, Mitochondrial</t>
  </si>
  <si>
    <t>F1M9W9</t>
  </si>
  <si>
    <t>Trappc8</t>
  </si>
  <si>
    <t>Trafficking Protein Particle Complex 8</t>
  </si>
  <si>
    <t>F1MA04, M0RAY7</t>
  </si>
  <si>
    <t>Wdr36</t>
  </si>
  <si>
    <t>WD Repeat Domain 36</t>
  </si>
  <si>
    <t>F1MAB8</t>
  </si>
  <si>
    <t>Kif11</t>
  </si>
  <si>
    <t>Kinesin Family Member 11</t>
  </si>
  <si>
    <t>F1MAF8</t>
  </si>
  <si>
    <t>Atg2b</t>
  </si>
  <si>
    <t>Autophagy Related 2B</t>
  </si>
  <si>
    <t>F1MAH6</t>
  </si>
  <si>
    <t>Cdh11</t>
  </si>
  <si>
    <t>Cadherin 11</t>
  </si>
  <si>
    <t>F1MAS1, B5DFH0</t>
  </si>
  <si>
    <t>Dos</t>
  </si>
  <si>
    <t>Downstream of Stk11</t>
  </si>
  <si>
    <t>F7EWC1, B5DEX4</t>
  </si>
  <si>
    <t>Vasp</t>
  </si>
  <si>
    <t>Vasodilator-Stimulated Phosphoprotein</t>
  </si>
  <si>
    <t>F7EYF1, B4F767</t>
  </si>
  <si>
    <t>Wwp2</t>
  </si>
  <si>
    <t>WW Domain Containing E3 Ubiquitin Protein Ligase 2</t>
  </si>
  <si>
    <t>G3V6F4, P56558</t>
  </si>
  <si>
    <t>Ogt</t>
  </si>
  <si>
    <t>O-Linked N-Acetylglucosamine (GlcNAc) Transferase</t>
  </si>
  <si>
    <t>G3V6Q6, Q9JID2</t>
  </si>
  <si>
    <t>Gna11</t>
  </si>
  <si>
    <t>G Protein Subunit Alpha 11</t>
  </si>
  <si>
    <t>G3V6U9</t>
  </si>
  <si>
    <t>LOC100910833</t>
  </si>
  <si>
    <t>Protein Setd3</t>
  </si>
  <si>
    <t>G3V6Z5, G3V8Y9, P19492-2, P19492</t>
  </si>
  <si>
    <t>Gria3</t>
  </si>
  <si>
    <t>Glutamate Ionotropic Receptor AMPA Type Subunit 3</t>
  </si>
  <si>
    <t>G3V762, B0BNN0</t>
  </si>
  <si>
    <t>Tsta3</t>
  </si>
  <si>
    <t>Tissue Specific Transplantation Antigen P35B</t>
  </si>
  <si>
    <t>G3V7B0</t>
  </si>
  <si>
    <t>Nol9</t>
  </si>
  <si>
    <t>Nucleolar Protein 9</t>
  </si>
  <si>
    <t>G3V7J8, O55165</t>
  </si>
  <si>
    <t>Kif3c</t>
  </si>
  <si>
    <t>Kinesin Family Member 3C</t>
  </si>
  <si>
    <t>G3V7W3, P54258</t>
  </si>
  <si>
    <t>Atn1</t>
  </si>
  <si>
    <t>Atrophin 1</t>
  </si>
  <si>
    <t>G3V856, Q5BKC9</t>
  </si>
  <si>
    <t>LOC100912512, Ngef</t>
  </si>
  <si>
    <t>Neuronal Guanine Nucleotide Exchange Factor</t>
  </si>
  <si>
    <t>G3V8D6, O70277</t>
  </si>
  <si>
    <t>Trim3</t>
  </si>
  <si>
    <t>Tripartite Motif Containing 3</t>
  </si>
  <si>
    <t>G3V9G4, G3V888, P16638-2, P16638</t>
  </si>
  <si>
    <t>Acly</t>
  </si>
  <si>
    <t>ATP Citrate Lyase</t>
  </si>
  <si>
    <t>G3V9H0, P50904</t>
  </si>
  <si>
    <t>Rasa1</t>
  </si>
  <si>
    <t>RAS P21 Protein Activator 1</t>
  </si>
  <si>
    <t>G3V9M3</t>
  </si>
  <si>
    <t>Wdr47</t>
  </si>
  <si>
    <t>WD Repeat Domain 47</t>
  </si>
  <si>
    <t>H9KVF3, B0LT89</t>
  </si>
  <si>
    <t>Stk24</t>
  </si>
  <si>
    <t>Serine/Threonine Kinase 24</t>
  </si>
  <si>
    <t>I6LBX8</t>
  </si>
  <si>
    <t>Pcdhgc3</t>
  </si>
  <si>
    <t>Protocadherin Gamma Subfamily C, 3</t>
  </si>
  <si>
    <t>M0R415, Q5RKG8</t>
  </si>
  <si>
    <t>LOC100910762, Zfp655</t>
  </si>
  <si>
    <t>Zinc Finger Protein 655</t>
  </si>
  <si>
    <t>M0R5H1, M0R618, M0RBU6, F1M6H0, M0R6Y9, F1M3L5, F1LTY3</t>
  </si>
  <si>
    <t>Etl4</t>
  </si>
  <si>
    <t>Epilepsy, Occipitotemporal Lobe, And Migraine With Aura</t>
  </si>
  <si>
    <t>M0R655, M0R9R1, F1M2F8, F1M2S1</t>
  </si>
  <si>
    <t>Fmnl2</t>
  </si>
  <si>
    <t>Formin Like 2</t>
  </si>
  <si>
    <t>M0R6K0, P15800, Q5M7W9</t>
  </si>
  <si>
    <t>Lamb2</t>
  </si>
  <si>
    <t>Laminin Subunit Beta 2</t>
  </si>
  <si>
    <t>M0R6T4</t>
  </si>
  <si>
    <t>Mms19</t>
  </si>
  <si>
    <t>MMS19 Homolog, Cytosolic Iron-Sulfur Assembly Component</t>
  </si>
  <si>
    <t>M0R7U1</t>
  </si>
  <si>
    <t>Ak5</t>
  </si>
  <si>
    <t>Adenylate Kinase 5</t>
  </si>
  <si>
    <t>M0R7U6</t>
  </si>
  <si>
    <t>Sowahc</t>
  </si>
  <si>
    <t>Sosondowah Ankyrin Repeat Domain Family Member C</t>
  </si>
  <si>
    <t>M0R851, B2GUZ1</t>
  </si>
  <si>
    <t>Usp4</t>
  </si>
  <si>
    <t>Ubiquitin Specific Peptidase 4</t>
  </si>
  <si>
    <t>M0R8P6, F1M1Q2</t>
  </si>
  <si>
    <t>Wwc3</t>
  </si>
  <si>
    <t>WWC Family Member 3</t>
  </si>
  <si>
    <t>M0RAC2</t>
  </si>
  <si>
    <t>Fam102a</t>
  </si>
  <si>
    <t>Family With Sequence Similarity 102 Member A</t>
  </si>
  <si>
    <t>M9MMM9, D3ZHV2</t>
  </si>
  <si>
    <t>Macf1</t>
  </si>
  <si>
    <t>Microtubule-Actin Crosslinking Factor 1</t>
  </si>
  <si>
    <t>O08618, Q6AZ40</t>
  </si>
  <si>
    <t>Prpsap2</t>
  </si>
  <si>
    <t>Phosphoribosyl Pyrophosphate Synthetase Associated Protein 2</t>
  </si>
  <si>
    <t>O08815, G3V7I8</t>
  </si>
  <si>
    <t>Slk</t>
  </si>
  <si>
    <t>STE20 Like Kinase</t>
  </si>
  <si>
    <t>O08873</t>
  </si>
  <si>
    <t>Madd</t>
  </si>
  <si>
    <t>MAP Kinase Activating Death Domain</t>
  </si>
  <si>
    <t>O35828, A0A0A0MXU2</t>
  </si>
  <si>
    <t>Coro7</t>
  </si>
  <si>
    <t>Coronin 7</t>
  </si>
  <si>
    <t>O55147, G3V7L1</t>
  </si>
  <si>
    <t>Utrn</t>
  </si>
  <si>
    <t>Utrophin</t>
  </si>
  <si>
    <t>O88777, P97887</t>
  </si>
  <si>
    <t>Psen2, Psen1</t>
  </si>
  <si>
    <t>Presenilin</t>
  </si>
  <si>
    <t>P01143</t>
  </si>
  <si>
    <t>Crh</t>
  </si>
  <si>
    <t>Corticotropin Releasing Hormone</t>
  </si>
  <si>
    <t>P09330</t>
  </si>
  <si>
    <t>Prps2</t>
  </si>
  <si>
    <t>Phosphoribosyl Pyrophosphate Synthetase 2</t>
  </si>
  <si>
    <t>P12841, Q63752, Q5G6W3, Q9EQC2</t>
  </si>
  <si>
    <t>Fos, c-fos</t>
  </si>
  <si>
    <t>FBJ Murine Osteosarcoma Viral Oncogene Homolog</t>
  </si>
  <si>
    <t>P21708, P21708-2</t>
  </si>
  <si>
    <t>Mapk3</t>
  </si>
  <si>
    <t>Mitogen-Activated Protein Kinase 3</t>
  </si>
  <si>
    <t>P26817, F1LMA4</t>
  </si>
  <si>
    <t>Adrbk1</t>
  </si>
  <si>
    <t>Adrenergic, Beta, Receptor Kinase 1</t>
  </si>
  <si>
    <t>P27682, G3V714</t>
  </si>
  <si>
    <t>Scg5</t>
  </si>
  <si>
    <t>Secretogranin V</t>
  </si>
  <si>
    <t>P36860, F1LQ62</t>
  </si>
  <si>
    <t>Ralb</t>
  </si>
  <si>
    <t>V-Ral Simian Leukemia Viral Oncogene Homolog B</t>
  </si>
  <si>
    <t>P37805</t>
  </si>
  <si>
    <t>Tagln3</t>
  </si>
  <si>
    <t>Transgelin 3</t>
  </si>
  <si>
    <t>P48450</t>
  </si>
  <si>
    <t>Lss</t>
  </si>
  <si>
    <t>Lanosterol Synthase (2,3-Oxidosqualene-Lanosterol Cyclase)</t>
  </si>
  <si>
    <t>P49088</t>
  </si>
  <si>
    <t>Asns</t>
  </si>
  <si>
    <t>Asparagine Synthetase (Glutamine-Hydrolyzing)</t>
  </si>
  <si>
    <t>P51400, G3V649</t>
  </si>
  <si>
    <t>Adarb1</t>
  </si>
  <si>
    <t>Adenosine Deaminase, RNA Specific B1</t>
  </si>
  <si>
    <t>P53678, V9GZ82</t>
  </si>
  <si>
    <t>Ap3m2</t>
  </si>
  <si>
    <t>Adaptor Related Protein Complex 3 Mu 2 Subunit</t>
  </si>
  <si>
    <t>P60756</t>
  </si>
  <si>
    <t>Mdga2</t>
  </si>
  <si>
    <t>MAM Domain Containing Glycosylphosphatidylinositol Anchor 2</t>
  </si>
  <si>
    <t>P62749</t>
  </si>
  <si>
    <t>Hpcal1</t>
  </si>
  <si>
    <t>Hippocalcin Like 1</t>
  </si>
  <si>
    <t>P68403-2, F1LS42, P68403, F1LS36</t>
  </si>
  <si>
    <t>Prkcb</t>
  </si>
  <si>
    <t>Protein Kinase C Beta</t>
  </si>
  <si>
    <t>P70587-4, P70587-3, P70587, P70587-2, A0A0A0MXW8, F1LS84, F1M4K6, F1LS33, P70587-5, F1LMG7</t>
  </si>
  <si>
    <t>Lrrc7</t>
  </si>
  <si>
    <t>Leucine Rich Repeat Containing 7</t>
  </si>
  <si>
    <t>P81377, Q3SWU5, F1M9X5, Q5BJR2</t>
  </si>
  <si>
    <t>Prkar1b, Cyp4f18</t>
  </si>
  <si>
    <t>Protein Kinase CAMP-Dependent Type I Regulatory Subunit Beta</t>
  </si>
  <si>
    <t>P97878</t>
  </si>
  <si>
    <t>Exoc5</t>
  </si>
  <si>
    <t>Exocyst Complex Component 5</t>
  </si>
  <si>
    <t>Q01460</t>
  </si>
  <si>
    <t>Ctbs</t>
  </si>
  <si>
    <t>Chitobiase</t>
  </si>
  <si>
    <t>Q02353</t>
  </si>
  <si>
    <t>Ndst1</t>
  </si>
  <si>
    <t>N-Deacetylase/N-Sulfotransferase 1</t>
  </si>
  <si>
    <t>Q03344</t>
  </si>
  <si>
    <t>Atpif1</t>
  </si>
  <si>
    <t>ATPase Inhibitory Factor 1</t>
  </si>
  <si>
    <t>Q03351-2, Q03351-3, Q03351-4, Q03351, Q68G04, Q03351-8, Q03351-7, Q03351-6, Q03351-5</t>
  </si>
  <si>
    <t>Ntrk3</t>
  </si>
  <si>
    <t>Neurotrophic Receptor Tyrosine Kinase 3</t>
  </si>
  <si>
    <t>Q04931</t>
  </si>
  <si>
    <t>Ssrp1</t>
  </si>
  <si>
    <t>Structure Specific Recognition Protein 1</t>
  </si>
  <si>
    <t>Q06000</t>
  </si>
  <si>
    <t>Lpl</t>
  </si>
  <si>
    <t>Lipoprotein Lipase</t>
  </si>
  <si>
    <t>Q06175</t>
  </si>
  <si>
    <t>Hbegf</t>
  </si>
  <si>
    <t>Heparin Binding EGF Like Growth Factor</t>
  </si>
  <si>
    <t>Q07014-2, Q07014</t>
  </si>
  <si>
    <t>Lyn</t>
  </si>
  <si>
    <t>LYN Proto-Oncogene, Src Family Tyrosine Kinase</t>
  </si>
  <si>
    <t>Q0VGK4</t>
  </si>
  <si>
    <t>Gdpd1</t>
  </si>
  <si>
    <t>Glycerophosphodiester Phosphodiesterase Domain Containing 1</t>
  </si>
  <si>
    <t>Q10473</t>
  </si>
  <si>
    <t>Galnt1</t>
  </si>
  <si>
    <t>Polypeptide N-Acetylgalactosaminyltransferase 1</t>
  </si>
  <si>
    <t>Q1EG89, Q66H76</t>
  </si>
  <si>
    <t>Pxn</t>
  </si>
  <si>
    <t>Paxillin</t>
  </si>
  <si>
    <t>Q1WIM3</t>
  </si>
  <si>
    <t>Cadm3</t>
  </si>
  <si>
    <t>Cell Adhesion Molecule 3</t>
  </si>
  <si>
    <t>Q3MHC0</t>
  </si>
  <si>
    <t>Jam2</t>
  </si>
  <si>
    <t>Junctional Adhesion Molecule 2</t>
  </si>
  <si>
    <t>Q3MID5, F1M8H6, Q5I6B8</t>
  </si>
  <si>
    <t>Pip5k1c</t>
  </si>
  <si>
    <t>Phosphatidylinositol-4-Phosphate 5-Kinase Type 1 Gamma</t>
  </si>
  <si>
    <t>Q498T9</t>
  </si>
  <si>
    <t>Lrrc8c</t>
  </si>
  <si>
    <t>Leucine-Rich Repeat Containing 8 Family Member C</t>
  </si>
  <si>
    <t>Q4KLN3, E9PTN4</t>
  </si>
  <si>
    <t>Srpk1</t>
  </si>
  <si>
    <t>SRSF Protein Kinase 1</t>
  </si>
  <si>
    <t>Q4KM57</t>
  </si>
  <si>
    <t>Lemd2</t>
  </si>
  <si>
    <t>LEM Domain Containing 2</t>
  </si>
  <si>
    <t>Q4V890</t>
  </si>
  <si>
    <t>Fem1a</t>
  </si>
  <si>
    <t>Fem-1 Homolog A</t>
  </si>
  <si>
    <t>Q4V8H5</t>
  </si>
  <si>
    <t>Dnpep</t>
  </si>
  <si>
    <t>Aspartyl Aminopeptidase</t>
  </si>
  <si>
    <t>Q4V8I7</t>
  </si>
  <si>
    <t>Lrrc8a</t>
  </si>
  <si>
    <t>Leucine-Rich Repeat Containing 8 Family Member A</t>
  </si>
  <si>
    <t>Q568Z9</t>
  </si>
  <si>
    <t>Phyhip</t>
  </si>
  <si>
    <t>Phytanoyl-CoA 2-Hydroxylase Interacting Protein</t>
  </si>
  <si>
    <t>Q56A19, P51794</t>
  </si>
  <si>
    <t>Clcn4</t>
  </si>
  <si>
    <t>Chloride Voltage-Gated Channel 4</t>
  </si>
  <si>
    <t>Q5BJR4</t>
  </si>
  <si>
    <t>Prune2</t>
  </si>
  <si>
    <t>Prune Homolog 2 (Drosophila)</t>
  </si>
  <si>
    <t>Q5EBC3, G3V6S5, P27653, D3ZZM8</t>
  </si>
  <si>
    <t>Mthfd1</t>
  </si>
  <si>
    <t>Methylenetetrahydrofolate Dehydrogenase (NADP+ Dependent) 1, Methenyltetrahydrofolate Cyclohydrolase, Formyltetrahydrofolate Synthetase</t>
  </si>
  <si>
    <t>Q5FVI5</t>
  </si>
  <si>
    <t>Txnl4b</t>
  </si>
  <si>
    <t>Thioredoxin Like 4B</t>
  </si>
  <si>
    <t>Q5FVJ5</t>
  </si>
  <si>
    <t>Uncharacterized protein C16orf45 homolog</t>
  </si>
  <si>
    <t>Q5HZA3</t>
  </si>
  <si>
    <t>Zcchc12</t>
  </si>
  <si>
    <t>Zinc Finger CCHC-Type Containing 12</t>
  </si>
  <si>
    <t>Q5HZB6</t>
  </si>
  <si>
    <t>Clasrp</t>
  </si>
  <si>
    <t>CLK4 Associating Serine/Arginine Rich Protein</t>
  </si>
  <si>
    <t>Q5HZY0</t>
  </si>
  <si>
    <t>Ubxn4</t>
  </si>
  <si>
    <t>UBX Domain Protein 4</t>
  </si>
  <si>
    <t>Q5HZY3</t>
  </si>
  <si>
    <t>Uchl5</t>
  </si>
  <si>
    <t>Ubiquitin C-Terminal Hydrolase L5</t>
  </si>
  <si>
    <t>Q5M821</t>
  </si>
  <si>
    <t>Ppm1h</t>
  </si>
  <si>
    <t>Protein Phosphatase, Mg2+/Mn2+ Dependent 1H</t>
  </si>
  <si>
    <t>Q5M969</t>
  </si>
  <si>
    <t>Nanp</t>
  </si>
  <si>
    <t>N-Acetylneuraminic Acid Phosphatase</t>
  </si>
  <si>
    <t>Q5M9F3</t>
  </si>
  <si>
    <t>Rrp1</t>
  </si>
  <si>
    <t>Ribosomal RNA Processing 1</t>
  </si>
  <si>
    <t>Q5MJ12</t>
  </si>
  <si>
    <t>Fbxl16</t>
  </si>
  <si>
    <t>F-Box And Leucine-Rich Repeat Protein 16</t>
  </si>
  <si>
    <t>Q5PPJ9, D4A7V1</t>
  </si>
  <si>
    <t>Sh3glb2</t>
  </si>
  <si>
    <t>SH3 Domain Containing GRB2 Like Endophilin B2</t>
  </si>
  <si>
    <t>Q5PPN7</t>
  </si>
  <si>
    <t>Ccdc51</t>
  </si>
  <si>
    <t>Coiled-Coil Domain Containing 51</t>
  </si>
  <si>
    <t>Q5PQJ7</t>
  </si>
  <si>
    <t>Tbcel</t>
  </si>
  <si>
    <t>Tubulin Folding Cofactor E-Like</t>
  </si>
  <si>
    <t>Q5QJV7</t>
  </si>
  <si>
    <t>Esrra</t>
  </si>
  <si>
    <t>Estrogen Related Receptor Alpha</t>
  </si>
  <si>
    <t>Q5RJS6</t>
  </si>
  <si>
    <t>Mospd1</t>
  </si>
  <si>
    <t>Motile Sperm Domain Containing 1</t>
  </si>
  <si>
    <t>Q5U2U8</t>
  </si>
  <si>
    <t>Bag3</t>
  </si>
  <si>
    <t>BCL2 Associated Athanogene 3</t>
  </si>
  <si>
    <t>Q5XI28</t>
  </si>
  <si>
    <t>Raver1</t>
  </si>
  <si>
    <t>Ribonucleoprotein, PTB Binding 1</t>
  </si>
  <si>
    <t>Q5XI52</t>
  </si>
  <si>
    <t>Vezt</t>
  </si>
  <si>
    <t>Vezatin, Adherens Junctions Transmembrane Protein</t>
  </si>
  <si>
    <t>Q5XIA5</t>
  </si>
  <si>
    <t>Coasy</t>
  </si>
  <si>
    <t>Coenzyme A Synthase</t>
  </si>
  <si>
    <t>Q62640, F1LUR6</t>
  </si>
  <si>
    <t>Grid1</t>
  </si>
  <si>
    <t>Glutamate Ionotropic Receptor Delta Type Subunit 1</t>
  </si>
  <si>
    <t>Q62824</t>
  </si>
  <si>
    <t>Exoc4</t>
  </si>
  <si>
    <t>Exocyst Complex Component 4</t>
  </si>
  <si>
    <t>Q62844</t>
  </si>
  <si>
    <t>Fyn</t>
  </si>
  <si>
    <t>FYN Proto-Oncogene, Src Family Tyrosine Kinase</t>
  </si>
  <si>
    <t>Q63002, G3V824</t>
  </si>
  <si>
    <t>Igf2r</t>
  </si>
  <si>
    <t>Insulin Like Growth Factor 2 Receptor</t>
  </si>
  <si>
    <t>Q63055</t>
  </si>
  <si>
    <t>Arfrp1</t>
  </si>
  <si>
    <t>ADP Ribosylation Factor Related Protein 1</t>
  </si>
  <si>
    <t>Q63475</t>
  </si>
  <si>
    <t>Ptprn2</t>
  </si>
  <si>
    <t>Protein Tyrosine Phosphatase, Receptor Type N2</t>
  </si>
  <si>
    <t>Q63625-2, Q63625</t>
  </si>
  <si>
    <t>Phrf1</t>
  </si>
  <si>
    <t>PHD And Ring Finger Domains 1</t>
  </si>
  <si>
    <t>Q63633-2, Q63633, D3ZGI9, F1LNP4</t>
  </si>
  <si>
    <t>Slc12a5</t>
  </si>
  <si>
    <t>Solute Carrier Family 12 Member 5</t>
  </si>
  <si>
    <t>Q63772, Q6IRL1</t>
  </si>
  <si>
    <t>Gas6</t>
  </si>
  <si>
    <t>Growth Arrest Specific 6</t>
  </si>
  <si>
    <t>Q63ZY7</t>
  </si>
  <si>
    <t>Uxt</t>
  </si>
  <si>
    <t>Ubiquitously Expressed Prefoldin Like Chaperone</t>
  </si>
  <si>
    <t>Q641X0</t>
  </si>
  <si>
    <t>Samd8</t>
  </si>
  <si>
    <t>Sterile Alpha Motif Domain Containing 8</t>
  </si>
  <si>
    <t>Q641Y5</t>
  </si>
  <si>
    <t>Atg7</t>
  </si>
  <si>
    <t>Autophagy Related 7</t>
  </si>
  <si>
    <t>Q641Z2</t>
  </si>
  <si>
    <t>Ptpn9</t>
  </si>
  <si>
    <t>Protein Tyrosine Phosphatase, Non-Receptor Type 9</t>
  </si>
  <si>
    <t>Q642B8</t>
  </si>
  <si>
    <t>Pigq</t>
  </si>
  <si>
    <t>Phosphatidylinositol Glycan Anchor Biosynthesis Class Q</t>
  </si>
  <si>
    <t>Q66HF7</t>
  </si>
  <si>
    <t>Pja1</t>
  </si>
  <si>
    <t>Praja Ring Finger Ubiquitin Ligase 1</t>
  </si>
  <si>
    <t>Q68FX1</t>
  </si>
  <si>
    <t>Mpi</t>
  </si>
  <si>
    <t>Mannose Phosphate Isomerase</t>
  </si>
  <si>
    <t>Q68FX7</t>
  </si>
  <si>
    <t>Thoc5</t>
  </si>
  <si>
    <t>THO Complex 5</t>
  </si>
  <si>
    <t>Q6AY63</t>
  </si>
  <si>
    <t>Nudt5</t>
  </si>
  <si>
    <t>Nudix Hydrolase 5</t>
  </si>
  <si>
    <t>Q6AY81</t>
  </si>
  <si>
    <t>Npdc1</t>
  </si>
  <si>
    <t>Neural Proliferation, Differentiation And Control, 1</t>
  </si>
  <si>
    <t>Q6GVH5</t>
  </si>
  <si>
    <t>Ggnbp2</t>
  </si>
  <si>
    <t>Gametogenetin Binding Protein 2</t>
  </si>
  <si>
    <t>Q6MGC3</t>
  </si>
  <si>
    <t>Wdr46</t>
  </si>
  <si>
    <t>WD Repeat Domain 46</t>
  </si>
  <si>
    <t>Q6P756, Q6P756-2</t>
  </si>
  <si>
    <t>Necap2</t>
  </si>
  <si>
    <t>NECAP Endocytosis Associated 2</t>
  </si>
  <si>
    <t>Q6P7A6</t>
  </si>
  <si>
    <t>Smad1</t>
  </si>
  <si>
    <t>SMAD Family Member 1</t>
  </si>
  <si>
    <t>Q6P9U3</t>
  </si>
  <si>
    <t>Commd3</t>
  </si>
  <si>
    <t>COMM Domain Containing 3</t>
  </si>
  <si>
    <t>Q6QI88, Q6AXN3</t>
  </si>
  <si>
    <t>Tmed5</t>
  </si>
  <si>
    <t>Transmembrane P24 Trafficking Protein 5</t>
  </si>
  <si>
    <t>Q6W3E4, P29995, F1LQR8</t>
  </si>
  <si>
    <t>Itpr2</t>
  </si>
  <si>
    <t>Inositol 1,4,5-Trisphosphate Receptor Type 2</t>
  </si>
  <si>
    <t>Q792Q4</t>
  </si>
  <si>
    <t>Cript</t>
  </si>
  <si>
    <t>CXXC Repeat Containing Interactor Of PDZ3 Domain</t>
  </si>
  <si>
    <t>Q7TQ20-2, Q7TQ20, Q7TQ17</t>
  </si>
  <si>
    <t>Dnajc2, Zrf2</t>
  </si>
  <si>
    <t>DnaJ Heat Shock Protein Family (Hsp40) Member C2</t>
  </si>
  <si>
    <t>Q8CH27, Q8CH27-2</t>
  </si>
  <si>
    <t>Rcan2</t>
  </si>
  <si>
    <t>Regulator Of Calcineurin 2</t>
  </si>
  <si>
    <t>Q8CIN1, Q8CIN2, Q8CIN3, F1LP13, Q8CIN0</t>
  </si>
  <si>
    <t>Ptprg</t>
  </si>
  <si>
    <t>Protein Tyrosine Phosphatase, Receptor Type G</t>
  </si>
  <si>
    <t>Q8CIY7, Q6TUH9, P16232-2, P16232</t>
  </si>
  <si>
    <t>Hsd11b1</t>
  </si>
  <si>
    <t>Hydroxysteroid (11-Beta) Dehydrogenase 1</t>
  </si>
  <si>
    <t>Q8SEZ0, Q06QK5, Q06QG6, Q06QA1, A0A096XKT9, P11661</t>
  </si>
  <si>
    <t>Mt-nd5, ND5, Mtnd5</t>
  </si>
  <si>
    <t>Mitochondrially Encoded NADH:Ubiquinone Oxidoreductase Core Subunit 5</t>
  </si>
  <si>
    <t>Q921A2</t>
  </si>
  <si>
    <t>Slc2a13</t>
  </si>
  <si>
    <t>Solute Carrier Family 2 Member 13</t>
  </si>
  <si>
    <t>Q99P99, B0BNL3</t>
  </si>
  <si>
    <t>Hdac4</t>
  </si>
  <si>
    <t>Histone Deacetylase 4</t>
  </si>
  <si>
    <t>Q9ESB4, F1LQY6</t>
  </si>
  <si>
    <t>Necab2</t>
  </si>
  <si>
    <t>N-Terminal EF-Hand Calcium Binding Protein 2</t>
  </si>
  <si>
    <t>Q9ET55</t>
  </si>
  <si>
    <t>Ccrn4l</t>
  </si>
  <si>
    <t>Nocturnin</t>
  </si>
  <si>
    <t>Q9ET64</t>
  </si>
  <si>
    <t>Smpd2</t>
  </si>
  <si>
    <t>Sphingomyelin Phosphodiesterase 2</t>
  </si>
  <si>
    <t>Q9JI56, Q9Z2P6</t>
  </si>
  <si>
    <t>Snap29</t>
  </si>
  <si>
    <t>Synaptosome Associated Protein 29kDa</t>
  </si>
  <si>
    <t>Q9JJ76, Q99PS2</t>
  </si>
  <si>
    <t>Csnk1e, Ck1e-2</t>
  </si>
  <si>
    <t>Casein Kinase 1 Epsilon</t>
  </si>
  <si>
    <t>Q9JK64, Q6PSM0, Q8R427, G3V9J6, P43245, Q924L6, D4A0Y9</t>
  </si>
  <si>
    <t>Abcb1a, Mdr1a, Abcb1b, Abcb1</t>
  </si>
  <si>
    <t>Multidrug resistance protein 1a</t>
  </si>
  <si>
    <t>Q9JKC9-3, Q9JKC9-2, Q9JKC9-4, Q9JKC9, D3ZEJ7, D4AB94, A0A096MJZ7</t>
  </si>
  <si>
    <t>Synrg</t>
  </si>
  <si>
    <t>Synergin, Gamma</t>
  </si>
  <si>
    <t>Q9QUI9, O88768, Q63629</t>
  </si>
  <si>
    <t>Adap1</t>
  </si>
  <si>
    <t>ArfGAP With Dual PH Domains 1</t>
  </si>
  <si>
    <t>Q9Z1X1</t>
  </si>
  <si>
    <t>Esyt1</t>
  </si>
  <si>
    <t>Extended Synaptotagmin Protein 1</t>
  </si>
  <si>
    <t>R9PXT4, Q924I2</t>
  </si>
  <si>
    <t>Map4k3</t>
  </si>
  <si>
    <t>Mitogen-Activated Protein Kinase Kinase Kinase Kinase 3</t>
  </si>
  <si>
    <t>T2CB11, F1LN53, F1LPL6, P15127-2, P15127</t>
  </si>
  <si>
    <t>Insr</t>
  </si>
  <si>
    <t>Insulin Receptor</t>
  </si>
  <si>
    <t>U6A022</t>
  </si>
  <si>
    <t>AGAP3</t>
  </si>
  <si>
    <t>ArfGAP With GTPase Domain, Ankyrin Repeat And PH Domain 3</t>
  </si>
  <si>
    <t>Z4YNS1, Q63798</t>
  </si>
  <si>
    <t>Psme2</t>
  </si>
  <si>
    <t>Proteasome Activator Subunit 2</t>
  </si>
  <si>
    <t>Q62888, D3ZJH3, F1LQ41</t>
  </si>
  <si>
    <t>Log2 LFQ intensity Untd24_E</t>
  </si>
  <si>
    <t>Log2 LFQ intensity Untd24_D</t>
  </si>
  <si>
    <t>Log2 LFQ intensity Untd24_C</t>
  </si>
  <si>
    <t>Log2 LFQ intensity Untd24_B</t>
  </si>
  <si>
    <t>Log2 LFQ intensity Untd24_A</t>
  </si>
  <si>
    <t>Log2 LFQ intensity TTX24_E</t>
  </si>
  <si>
    <t>Log2 LFQ intensity TTX24_D</t>
  </si>
  <si>
    <t>Log2 LFQ intensity TTX24_C</t>
  </si>
  <si>
    <t>Log2 LFQ intensity TTX24_B</t>
  </si>
  <si>
    <t>Log2 LFQ intensity TTX24_A</t>
  </si>
  <si>
    <t>Log2 LFQ intensity Bic24_E</t>
  </si>
  <si>
    <t>Log2 LFQ intensity Bic24_D</t>
  </si>
  <si>
    <t>Log2 LFQ intensity Bic24_C</t>
  </si>
  <si>
    <t>Log2 LFQ intensity Bic24_B</t>
  </si>
  <si>
    <t>Log2 LFQ intensity Bic24_A</t>
  </si>
  <si>
    <t>Log2 LFQ intensity Untd2_E</t>
  </si>
  <si>
    <t>Log2 LFQ intensity Untd2_D</t>
  </si>
  <si>
    <t>Log2 LFQ intensity Untd2_C</t>
  </si>
  <si>
    <t>Log2 LFQ intensity Untd2_B</t>
  </si>
  <si>
    <t>Log2 LFQ intensity Untd2_A</t>
  </si>
  <si>
    <t>Log2 LFQ intensity TTX2_E</t>
  </si>
  <si>
    <t>Log2 LFQ intensity TTX2_D</t>
  </si>
  <si>
    <t>Log2 LFQ intensity TTX2_C</t>
  </si>
  <si>
    <t>Log2 LFQ intensity TTX2_B</t>
  </si>
  <si>
    <t>Log2 LFQ intensity TTX2_A</t>
  </si>
  <si>
    <t>Log2 LFQ intensity Bic2_E</t>
  </si>
  <si>
    <t>Log2 LFQ intensity Bic2_D</t>
  </si>
  <si>
    <t>Log2 LFQ intensity Bic2_C</t>
  </si>
  <si>
    <t>Log2 LFQ intensity Bic2_B</t>
  </si>
  <si>
    <t>Log2 LFQ intensity Bic2_A</t>
  </si>
  <si>
    <t>Bic24-Untd24 &amp; TTX24-Untd24</t>
  </si>
  <si>
    <t>Fisher LSD test Bic24-TTX24</t>
  </si>
  <si>
    <t>Fisher LSD test TTX24-Untd24</t>
  </si>
  <si>
    <t>Fisher LSD test Bic24-Untd24</t>
  </si>
  <si>
    <t>Bic2-Untd2 &amp; TTX2-Untd2</t>
  </si>
  <si>
    <t>Fisher LSD test Bic2-TTX2</t>
  </si>
  <si>
    <t>Fisher LSD test TTX2-Untd2</t>
  </si>
  <si>
    <t>Fisher LSD test Bic2-Untd2</t>
  </si>
  <si>
    <t>Log2 fold change Bic2-Untd2</t>
  </si>
  <si>
    <t>Log2 fold change TTX2- Untd2</t>
  </si>
  <si>
    <t>Log2 fold change Bic24-Untd24</t>
  </si>
  <si>
    <t>Log2 fold change TTX24-Untd24</t>
  </si>
  <si>
    <t>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1" fillId="2" borderId="1" xfId="0" applyNumberFormat="1" applyFont="1" applyFill="1" applyBorder="1" applyAlignment="1">
      <alignment horizontal="left" vertical="center" wrapText="1" indent="1"/>
    </xf>
    <xf numFmtId="0" fontId="1" fillId="0" borderId="0" xfId="0" applyFont="1" applyAlignment="1">
      <alignment horizontal="left" indent="1"/>
    </xf>
    <xf numFmtId="49" fontId="1" fillId="0" borderId="0" xfId="0" applyNumberFormat="1" applyFont="1" applyAlignment="1">
      <alignment horizontal="left" indent="1"/>
    </xf>
    <xf numFmtId="164" fontId="1" fillId="0" borderId="0" xfId="0" applyNumberFormat="1" applyFont="1" applyAlignment="1">
      <alignment horizontal="left" indent="1"/>
    </xf>
    <xf numFmtId="0" fontId="1" fillId="0" borderId="0" xfId="0" applyFont="1"/>
    <xf numFmtId="164" fontId="1" fillId="2" borderId="1" xfId="0" applyNumberFormat="1" applyFont="1" applyFill="1" applyBorder="1" applyAlignment="1">
      <alignment horizontal="left" vertical="center" wrapText="1" indent="1"/>
    </xf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8"/>
  <sheetViews>
    <sheetView tabSelected="1" topLeftCell="B1" zoomScaleNormal="100" workbookViewId="0">
      <selection activeCell="B1" sqref="B1"/>
    </sheetView>
  </sheetViews>
  <sheetFormatPr baseColWidth="10" defaultRowHeight="14.4" x14ac:dyDescent="0.3"/>
  <cols>
    <col min="1" max="22" width="12.77734375" customWidth="1"/>
  </cols>
  <sheetData>
    <row r="1" spans="1:22" ht="39.6" x14ac:dyDescent="0.3">
      <c r="A1" s="1" t="s">
        <v>0</v>
      </c>
      <c r="B1" s="1" t="s">
        <v>1</v>
      </c>
      <c r="C1" s="1" t="s">
        <v>967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39</v>
      </c>
      <c r="I1" s="1" t="s">
        <v>938</v>
      </c>
      <c r="J1" s="1" t="s">
        <v>937</v>
      </c>
      <c r="K1" s="1" t="s">
        <v>936</v>
      </c>
      <c r="L1" s="1" t="s">
        <v>935</v>
      </c>
      <c r="M1" s="1" t="s">
        <v>934</v>
      </c>
      <c r="N1" s="1" t="s">
        <v>933</v>
      </c>
      <c r="O1" s="1" t="s">
        <v>932</v>
      </c>
      <c r="P1" s="1" t="s">
        <v>931</v>
      </c>
      <c r="Q1" s="1" t="s">
        <v>930</v>
      </c>
      <c r="R1" s="1" t="s">
        <v>929</v>
      </c>
      <c r="S1" s="1" t="s">
        <v>928</v>
      </c>
      <c r="T1" s="1" t="s">
        <v>927</v>
      </c>
      <c r="U1" s="1" t="s">
        <v>926</v>
      </c>
      <c r="V1" s="1" t="s">
        <v>925</v>
      </c>
    </row>
    <row r="2" spans="1:22" x14ac:dyDescent="0.3">
      <c r="A2" s="2" t="s">
        <v>7</v>
      </c>
      <c r="B2" s="3" t="s">
        <v>8</v>
      </c>
      <c r="C2" s="3" t="s">
        <v>9</v>
      </c>
      <c r="D2" s="2" t="s">
        <v>10</v>
      </c>
      <c r="E2" s="2" t="s">
        <v>11</v>
      </c>
      <c r="F2" s="2" t="s">
        <v>10</v>
      </c>
      <c r="G2" t="str">
        <f>IF(AND(D2="yes",E2="yes"),"yes","-")</f>
        <v>-</v>
      </c>
      <c r="H2" s="4">
        <v>21.839500000000001</v>
      </c>
      <c r="I2" s="4">
        <v>21.8504</v>
      </c>
      <c r="J2" s="4">
        <v>21.043299999999999</v>
      </c>
      <c r="K2" s="4">
        <v>21.4297</v>
      </c>
      <c r="L2" s="4">
        <v>21.1782</v>
      </c>
      <c r="M2" s="4">
        <v>20.613</v>
      </c>
      <c r="N2" s="4">
        <v>20.681799999999999</v>
      </c>
      <c r="O2" s="4">
        <v>20.978999999999999</v>
      </c>
      <c r="P2" s="4">
        <v>20.900700000000001</v>
      </c>
      <c r="Q2" s="4">
        <v>20.897300000000001</v>
      </c>
      <c r="R2" s="4">
        <v>20.632100000000001</v>
      </c>
      <c r="S2" s="4">
        <v>20.728899999999999</v>
      </c>
      <c r="T2" s="4">
        <v>20.168900000000001</v>
      </c>
      <c r="U2" s="4">
        <v>20.779800000000002</v>
      </c>
      <c r="V2" s="4">
        <v>20.6782</v>
      </c>
    </row>
    <row r="3" spans="1:22" x14ac:dyDescent="0.3">
      <c r="A3" s="2" t="s">
        <v>12</v>
      </c>
      <c r="B3" s="3" t="s">
        <v>13</v>
      </c>
      <c r="C3" s="3" t="s">
        <v>14</v>
      </c>
      <c r="D3" s="2" t="s">
        <v>10</v>
      </c>
      <c r="E3" s="2" t="s">
        <v>11</v>
      </c>
      <c r="F3" s="2" t="s">
        <v>10</v>
      </c>
      <c r="G3" t="str">
        <f t="shared" ref="G3:G66" si="0">IF(AND(D3="yes",E3="yes"),"yes","-")</f>
        <v>-</v>
      </c>
      <c r="H3" s="4">
        <v>22.26</v>
      </c>
      <c r="I3" s="4">
        <v>22.790299999999998</v>
      </c>
      <c r="J3" s="4">
        <v>21.840299999999999</v>
      </c>
      <c r="K3" s="4" t="s">
        <v>11</v>
      </c>
      <c r="L3" s="4">
        <v>22.446200000000001</v>
      </c>
      <c r="M3" s="4">
        <v>21.135999999999999</v>
      </c>
      <c r="N3" s="4">
        <v>21.796500000000002</v>
      </c>
      <c r="O3" s="4">
        <v>20.9543</v>
      </c>
      <c r="P3" s="4" t="s">
        <v>11</v>
      </c>
      <c r="Q3" s="4">
        <v>21.579499999999999</v>
      </c>
      <c r="R3" s="4" t="s">
        <v>11</v>
      </c>
      <c r="S3" s="4">
        <v>21.2151</v>
      </c>
      <c r="T3" s="4">
        <v>20.693000000000001</v>
      </c>
      <c r="U3" s="4">
        <v>20.342300000000002</v>
      </c>
      <c r="V3" s="4" t="s">
        <v>11</v>
      </c>
    </row>
    <row r="4" spans="1:22" x14ac:dyDescent="0.3">
      <c r="A4" s="2" t="s">
        <v>15</v>
      </c>
      <c r="B4" s="3" t="s">
        <v>16</v>
      </c>
      <c r="C4" s="3" t="s">
        <v>17</v>
      </c>
      <c r="D4" s="2" t="s">
        <v>10</v>
      </c>
      <c r="E4" s="2" t="s">
        <v>11</v>
      </c>
      <c r="F4" s="2" t="s">
        <v>10</v>
      </c>
      <c r="G4" t="str">
        <f t="shared" si="0"/>
        <v>-</v>
      </c>
      <c r="H4" s="4" t="s">
        <v>11</v>
      </c>
      <c r="I4" s="4" t="s">
        <v>11</v>
      </c>
      <c r="J4" s="4">
        <v>22.15</v>
      </c>
      <c r="K4" s="4">
        <v>22.569099999999999</v>
      </c>
      <c r="L4" s="4">
        <v>22.428899999999999</v>
      </c>
      <c r="M4" s="4">
        <v>20.8855</v>
      </c>
      <c r="N4" s="4">
        <v>21.203600000000002</v>
      </c>
      <c r="O4" s="4">
        <v>20.8765</v>
      </c>
      <c r="P4" s="4" t="s">
        <v>11</v>
      </c>
      <c r="Q4" s="4" t="s">
        <v>11</v>
      </c>
      <c r="R4" s="4">
        <v>20.904599999999999</v>
      </c>
      <c r="S4" s="4">
        <v>21.7197</v>
      </c>
      <c r="T4" s="4">
        <v>21.113</v>
      </c>
      <c r="U4" s="4" t="s">
        <v>11</v>
      </c>
      <c r="V4" s="4" t="s">
        <v>11</v>
      </c>
    </row>
    <row r="5" spans="1:22" x14ac:dyDescent="0.3">
      <c r="A5" s="2" t="s">
        <v>18</v>
      </c>
      <c r="B5" s="3" t="s">
        <v>19</v>
      </c>
      <c r="C5" s="3" t="s">
        <v>20</v>
      </c>
      <c r="D5" s="2" t="s">
        <v>11</v>
      </c>
      <c r="E5" s="2" t="s">
        <v>10</v>
      </c>
      <c r="F5" s="2" t="s">
        <v>10</v>
      </c>
      <c r="G5" t="str">
        <f t="shared" si="0"/>
        <v>-</v>
      </c>
      <c r="H5" s="4">
        <v>22.870699999999999</v>
      </c>
      <c r="I5" s="4">
        <v>22.7941</v>
      </c>
      <c r="J5" s="4" t="s">
        <v>11</v>
      </c>
      <c r="K5" s="4">
        <v>23.183199999999999</v>
      </c>
      <c r="L5" s="4">
        <v>23.234100000000002</v>
      </c>
      <c r="M5" s="4" t="s">
        <v>11</v>
      </c>
      <c r="N5" s="4">
        <v>21.708400000000001</v>
      </c>
      <c r="O5" s="4">
        <v>22.1099</v>
      </c>
      <c r="P5" s="4">
        <v>21.712599999999998</v>
      </c>
      <c r="Q5" s="4" t="s">
        <v>11</v>
      </c>
      <c r="R5" s="4">
        <v>23.3492</v>
      </c>
      <c r="S5" s="4" t="s">
        <v>11</v>
      </c>
      <c r="T5" s="4">
        <v>23.538</v>
      </c>
      <c r="U5" s="4">
        <v>22.941099999999999</v>
      </c>
      <c r="V5" s="4" t="s">
        <v>11</v>
      </c>
    </row>
    <row r="6" spans="1:22" x14ac:dyDescent="0.3">
      <c r="A6" s="2" t="s">
        <v>21</v>
      </c>
      <c r="B6" s="3" t="s">
        <v>22</v>
      </c>
      <c r="C6" s="3" t="s">
        <v>23</v>
      </c>
      <c r="D6" s="2" t="s">
        <v>11</v>
      </c>
      <c r="E6" s="2" t="s">
        <v>10</v>
      </c>
      <c r="F6" s="2" t="s">
        <v>10</v>
      </c>
      <c r="G6" t="str">
        <f t="shared" si="0"/>
        <v>-</v>
      </c>
      <c r="H6" s="4">
        <v>23.7196</v>
      </c>
      <c r="I6" s="4">
        <v>23.102599999999999</v>
      </c>
      <c r="J6" s="4">
        <v>22.957000000000001</v>
      </c>
      <c r="K6" s="4">
        <v>23.3874</v>
      </c>
      <c r="L6" s="4">
        <v>23.252500000000001</v>
      </c>
      <c r="M6" s="4">
        <v>24.243300000000001</v>
      </c>
      <c r="N6" s="4">
        <v>23.811399999999999</v>
      </c>
      <c r="O6" s="4">
        <v>23.9116</v>
      </c>
      <c r="P6" s="4">
        <v>24.1554</v>
      </c>
      <c r="Q6" s="4">
        <v>23.926100000000002</v>
      </c>
      <c r="R6" s="4">
        <v>23.409199999999998</v>
      </c>
      <c r="S6" s="4">
        <v>23.151599999999998</v>
      </c>
      <c r="T6" s="4">
        <v>23.354600000000001</v>
      </c>
      <c r="U6" s="4">
        <v>23.276</v>
      </c>
      <c r="V6" s="4">
        <v>23.3081</v>
      </c>
    </row>
    <row r="7" spans="1:22" x14ac:dyDescent="0.3">
      <c r="A7" s="2" t="s">
        <v>24</v>
      </c>
      <c r="B7" s="3" t="s">
        <v>25</v>
      </c>
      <c r="C7" s="3" t="s">
        <v>26</v>
      </c>
      <c r="D7" s="2" t="s">
        <v>10</v>
      </c>
      <c r="E7" s="2" t="s">
        <v>10</v>
      </c>
      <c r="F7" s="2" t="s">
        <v>11</v>
      </c>
      <c r="G7" t="str">
        <f t="shared" si="0"/>
        <v>yes</v>
      </c>
      <c r="H7" s="4" t="s">
        <v>11</v>
      </c>
      <c r="I7" s="4" t="s">
        <v>11</v>
      </c>
      <c r="J7" s="4" t="s">
        <v>11</v>
      </c>
      <c r="K7" s="4">
        <v>22.011800000000001</v>
      </c>
      <c r="L7" s="4">
        <v>22.5519</v>
      </c>
      <c r="M7" s="4">
        <v>22.766500000000001</v>
      </c>
      <c r="N7" s="4" t="s">
        <v>11</v>
      </c>
      <c r="O7" s="4" t="s">
        <v>11</v>
      </c>
      <c r="P7" s="4">
        <v>22.8506</v>
      </c>
      <c r="Q7" s="4">
        <v>22.978300000000001</v>
      </c>
      <c r="R7" s="4" t="s">
        <v>11</v>
      </c>
      <c r="S7" s="4" t="s">
        <v>11</v>
      </c>
      <c r="T7" s="4" t="s">
        <v>11</v>
      </c>
      <c r="U7" s="4">
        <v>21.127199999999998</v>
      </c>
      <c r="V7" s="4">
        <v>21.612400000000001</v>
      </c>
    </row>
    <row r="8" spans="1:22" x14ac:dyDescent="0.3">
      <c r="A8" s="2" t="s">
        <v>27</v>
      </c>
      <c r="B8" s="3" t="s">
        <v>28</v>
      </c>
      <c r="C8" s="3" t="s">
        <v>29</v>
      </c>
      <c r="D8" s="2" t="s">
        <v>10</v>
      </c>
      <c r="E8" s="2" t="s">
        <v>10</v>
      </c>
      <c r="F8" s="2" t="s">
        <v>10</v>
      </c>
      <c r="G8" t="str">
        <f t="shared" si="0"/>
        <v>yes</v>
      </c>
      <c r="H8" s="4">
        <v>24.760400000000001</v>
      </c>
      <c r="I8" s="4">
        <v>24.470700000000001</v>
      </c>
      <c r="J8" s="4">
        <v>24.651800000000001</v>
      </c>
      <c r="K8" s="4">
        <v>24.6584</v>
      </c>
      <c r="L8" s="4">
        <v>24.4422</v>
      </c>
      <c r="M8" s="4">
        <v>24.1831</v>
      </c>
      <c r="N8" s="4">
        <v>24.246600000000001</v>
      </c>
      <c r="O8" s="4" t="s">
        <v>11</v>
      </c>
      <c r="P8" s="4">
        <v>24.295999999999999</v>
      </c>
      <c r="Q8" s="4">
        <v>24.0611</v>
      </c>
      <c r="R8" s="4">
        <v>24.916399999999999</v>
      </c>
      <c r="S8" s="4">
        <v>24.7</v>
      </c>
      <c r="T8" s="4" t="s">
        <v>11</v>
      </c>
      <c r="U8" s="4">
        <v>25.495200000000001</v>
      </c>
      <c r="V8" s="4">
        <v>24.712399999999999</v>
      </c>
    </row>
    <row r="9" spans="1:22" x14ac:dyDescent="0.3">
      <c r="A9" s="2" t="s">
        <v>30</v>
      </c>
      <c r="B9" s="3" t="s">
        <v>31</v>
      </c>
      <c r="C9" s="3" t="s">
        <v>32</v>
      </c>
      <c r="D9" s="2" t="s">
        <v>11</v>
      </c>
      <c r="E9" s="2" t="s">
        <v>10</v>
      </c>
      <c r="F9" s="2" t="s">
        <v>10</v>
      </c>
      <c r="G9" t="str">
        <f t="shared" si="0"/>
        <v>-</v>
      </c>
      <c r="H9" s="4">
        <v>21.7195</v>
      </c>
      <c r="I9" s="4">
        <v>22.0974</v>
      </c>
      <c r="J9" s="4">
        <v>21.944299999999998</v>
      </c>
      <c r="K9" s="4">
        <v>21.946000000000002</v>
      </c>
      <c r="L9" s="4">
        <v>21.941299999999998</v>
      </c>
      <c r="M9" s="4">
        <v>20.579799999999999</v>
      </c>
      <c r="N9" s="4">
        <v>21.626300000000001</v>
      </c>
      <c r="O9" s="4">
        <v>21.303599999999999</v>
      </c>
      <c r="P9" s="4">
        <v>21.0366</v>
      </c>
      <c r="Q9" s="4">
        <v>20.933299999999999</v>
      </c>
      <c r="R9" s="4" t="s">
        <v>11</v>
      </c>
      <c r="S9" s="4">
        <v>22.7576</v>
      </c>
      <c r="T9" s="4">
        <v>21.977699999999999</v>
      </c>
      <c r="U9" s="4">
        <v>21.8081</v>
      </c>
      <c r="V9" s="4">
        <v>21.8612</v>
      </c>
    </row>
    <row r="10" spans="1:22" x14ac:dyDescent="0.3">
      <c r="A10" s="2" t="s">
        <v>33</v>
      </c>
      <c r="B10" s="3" t="s">
        <v>34</v>
      </c>
      <c r="C10" s="3" t="s">
        <v>35</v>
      </c>
      <c r="D10" s="2" t="s">
        <v>10</v>
      </c>
      <c r="E10" s="2" t="s">
        <v>10</v>
      </c>
      <c r="F10" s="2" t="s">
        <v>11</v>
      </c>
      <c r="G10" t="str">
        <f t="shared" si="0"/>
        <v>yes</v>
      </c>
      <c r="H10" s="4">
        <v>24.119399999999999</v>
      </c>
      <c r="I10" s="4">
        <v>23.936900000000001</v>
      </c>
      <c r="J10" s="4">
        <v>23.437200000000001</v>
      </c>
      <c r="K10" s="4">
        <v>23.950800000000001</v>
      </c>
      <c r="L10" s="4">
        <v>24.0045</v>
      </c>
      <c r="M10" s="4">
        <v>24.4924</v>
      </c>
      <c r="N10" s="4">
        <v>24.5379</v>
      </c>
      <c r="O10" s="4">
        <v>23.799600000000002</v>
      </c>
      <c r="P10" s="4">
        <v>24.403099999999998</v>
      </c>
      <c r="Q10" s="4">
        <v>24.520900000000001</v>
      </c>
      <c r="R10" s="4">
        <v>23.3399</v>
      </c>
      <c r="S10" s="4">
        <v>24.221499999999999</v>
      </c>
      <c r="T10" s="4">
        <v>22.862400000000001</v>
      </c>
      <c r="U10" s="4">
        <v>22.757100000000001</v>
      </c>
      <c r="V10" s="4">
        <v>23.402899999999999</v>
      </c>
    </row>
    <row r="11" spans="1:22" x14ac:dyDescent="0.3">
      <c r="A11" s="2" t="s">
        <v>36</v>
      </c>
      <c r="B11" s="3" t="s">
        <v>37</v>
      </c>
      <c r="C11" s="3" t="s">
        <v>38</v>
      </c>
      <c r="D11" s="2" t="s">
        <v>10</v>
      </c>
      <c r="E11" s="2" t="s">
        <v>10</v>
      </c>
      <c r="F11" s="2" t="s">
        <v>11</v>
      </c>
      <c r="G11" t="str">
        <f t="shared" si="0"/>
        <v>yes</v>
      </c>
      <c r="H11" s="4">
        <v>22.242699999999999</v>
      </c>
      <c r="I11" s="4" t="s">
        <v>11</v>
      </c>
      <c r="J11" s="4">
        <v>22.9087</v>
      </c>
      <c r="K11" s="4">
        <v>23.0519</v>
      </c>
      <c r="L11" s="4">
        <v>22.261800000000001</v>
      </c>
      <c r="M11" s="4">
        <v>21.854900000000001</v>
      </c>
      <c r="N11" s="4">
        <v>22.554300000000001</v>
      </c>
      <c r="O11" s="4">
        <v>22.3018</v>
      </c>
      <c r="P11" s="4">
        <v>22.465499999999999</v>
      </c>
      <c r="Q11" s="4" t="s">
        <v>11</v>
      </c>
      <c r="R11" s="4" t="s">
        <v>11</v>
      </c>
      <c r="S11" s="4">
        <v>23.1265</v>
      </c>
      <c r="T11" s="4">
        <v>22.939599999999999</v>
      </c>
      <c r="U11" s="4">
        <v>23.602900000000002</v>
      </c>
      <c r="V11" s="4">
        <v>23.415299999999998</v>
      </c>
    </row>
    <row r="12" spans="1:22" x14ac:dyDescent="0.3">
      <c r="A12" s="2" t="s">
        <v>39</v>
      </c>
      <c r="B12" s="3" t="s">
        <v>40</v>
      </c>
      <c r="C12" s="3" t="s">
        <v>41</v>
      </c>
      <c r="D12" s="2" t="s">
        <v>10</v>
      </c>
      <c r="E12" s="2" t="s">
        <v>11</v>
      </c>
      <c r="F12" s="2" t="s">
        <v>10</v>
      </c>
      <c r="G12" t="str">
        <f t="shared" si="0"/>
        <v>-</v>
      </c>
      <c r="H12" s="4">
        <v>24.272600000000001</v>
      </c>
      <c r="I12" s="4">
        <v>24.3277</v>
      </c>
      <c r="J12" s="4" t="s">
        <v>11</v>
      </c>
      <c r="K12" s="4">
        <v>24.3308</v>
      </c>
      <c r="L12" s="4">
        <v>24.831900000000001</v>
      </c>
      <c r="M12" s="4">
        <v>23.889299999999999</v>
      </c>
      <c r="N12" s="4">
        <v>23.848299999999998</v>
      </c>
      <c r="O12" s="4" t="s">
        <v>11</v>
      </c>
      <c r="P12" s="4">
        <v>23.930900000000001</v>
      </c>
      <c r="Q12" s="4">
        <v>23.996700000000001</v>
      </c>
      <c r="R12" s="4">
        <v>23.816800000000001</v>
      </c>
      <c r="S12" s="4">
        <v>23.601099999999999</v>
      </c>
      <c r="T12" s="4">
        <v>23.348299999999998</v>
      </c>
      <c r="U12" s="4">
        <v>23.972100000000001</v>
      </c>
      <c r="V12" s="4">
        <v>23.993500000000001</v>
      </c>
    </row>
    <row r="13" spans="1:22" x14ac:dyDescent="0.3">
      <c r="A13" s="2" t="s">
        <v>42</v>
      </c>
      <c r="B13" s="3" t="s">
        <v>43</v>
      </c>
      <c r="C13" s="3" t="s">
        <v>44</v>
      </c>
      <c r="D13" s="2" t="s">
        <v>11</v>
      </c>
      <c r="E13" s="2" t="s">
        <v>10</v>
      </c>
      <c r="F13" s="2" t="s">
        <v>10</v>
      </c>
      <c r="G13" t="str">
        <f t="shared" si="0"/>
        <v>-</v>
      </c>
      <c r="H13" s="4">
        <v>22.761600000000001</v>
      </c>
      <c r="I13" s="4">
        <v>23.007999999999999</v>
      </c>
      <c r="J13" s="4">
        <v>21.670300000000001</v>
      </c>
      <c r="K13" s="4">
        <v>22.511199999999999</v>
      </c>
      <c r="L13" s="4">
        <v>22.443899999999999</v>
      </c>
      <c r="M13" s="4">
        <v>21.5517</v>
      </c>
      <c r="N13" s="4">
        <v>21.071000000000002</v>
      </c>
      <c r="O13" s="4">
        <v>21.098299999999998</v>
      </c>
      <c r="P13" s="4">
        <v>21.489899999999999</v>
      </c>
      <c r="Q13" s="4">
        <v>21.651299999999999</v>
      </c>
      <c r="R13" s="4">
        <v>22.733599999999999</v>
      </c>
      <c r="S13" s="4">
        <v>22.395</v>
      </c>
      <c r="T13" s="4">
        <v>22.107900000000001</v>
      </c>
      <c r="U13" s="4">
        <v>22.462</v>
      </c>
      <c r="V13" s="4">
        <v>22.5487</v>
      </c>
    </row>
    <row r="14" spans="1:22" x14ac:dyDescent="0.3">
      <c r="A14" s="2" t="s">
        <v>45</v>
      </c>
      <c r="B14" s="3" t="s">
        <v>46</v>
      </c>
      <c r="C14" s="3" t="s">
        <v>47</v>
      </c>
      <c r="D14" s="2" t="s">
        <v>10</v>
      </c>
      <c r="E14" s="2" t="s">
        <v>10</v>
      </c>
      <c r="F14" s="2" t="s">
        <v>11</v>
      </c>
      <c r="G14" t="str">
        <f t="shared" si="0"/>
        <v>yes</v>
      </c>
      <c r="H14" s="4">
        <v>20.867599999999999</v>
      </c>
      <c r="I14" s="4">
        <v>21.836300000000001</v>
      </c>
      <c r="J14" s="4">
        <v>21.607800000000001</v>
      </c>
      <c r="K14" s="4">
        <v>21.514099999999999</v>
      </c>
      <c r="L14" s="4">
        <v>21.574100000000001</v>
      </c>
      <c r="M14" s="4">
        <v>21.5366</v>
      </c>
      <c r="N14" s="4">
        <v>22.312100000000001</v>
      </c>
      <c r="O14" s="4">
        <v>22.04</v>
      </c>
      <c r="P14" s="4">
        <v>22.2118</v>
      </c>
      <c r="Q14" s="4">
        <v>22.0947</v>
      </c>
      <c r="R14" s="4">
        <v>22.0806</v>
      </c>
      <c r="S14" s="4">
        <v>23.4511</v>
      </c>
      <c r="T14" s="4">
        <v>22.545400000000001</v>
      </c>
      <c r="U14" s="4">
        <v>22.444700000000001</v>
      </c>
      <c r="V14" s="4">
        <v>23.038699999999999</v>
      </c>
    </row>
    <row r="15" spans="1:22" x14ac:dyDescent="0.3">
      <c r="A15" s="2" t="s">
        <v>48</v>
      </c>
      <c r="B15" s="3" t="s">
        <v>49</v>
      </c>
      <c r="C15" s="3" t="s">
        <v>50</v>
      </c>
      <c r="D15" s="2" t="s">
        <v>10</v>
      </c>
      <c r="E15" s="2" t="s">
        <v>10</v>
      </c>
      <c r="F15" s="2" t="s">
        <v>10</v>
      </c>
      <c r="G15" t="str">
        <f t="shared" si="0"/>
        <v>yes</v>
      </c>
      <c r="H15" s="4" t="s">
        <v>11</v>
      </c>
      <c r="I15" s="4">
        <v>23.400200000000002</v>
      </c>
      <c r="J15" s="4">
        <v>22.851700000000001</v>
      </c>
      <c r="K15" s="4">
        <v>23.257100000000001</v>
      </c>
      <c r="L15" s="4">
        <v>23.461300000000001</v>
      </c>
      <c r="M15" s="4" t="s">
        <v>11</v>
      </c>
      <c r="N15" s="4" t="s">
        <v>11</v>
      </c>
      <c r="O15" s="4">
        <v>21.6751</v>
      </c>
      <c r="P15" s="4">
        <v>21.8919</v>
      </c>
      <c r="Q15" s="4">
        <v>21.9267</v>
      </c>
      <c r="R15" s="4">
        <v>22.277000000000001</v>
      </c>
      <c r="S15" s="4">
        <v>22.770499999999998</v>
      </c>
      <c r="T15" s="4">
        <v>22.2392</v>
      </c>
      <c r="U15" s="4">
        <v>22.2347</v>
      </c>
      <c r="V15" s="4">
        <v>22.032699999999998</v>
      </c>
    </row>
    <row r="16" spans="1:22" x14ac:dyDescent="0.3">
      <c r="A16" s="2" t="s">
        <v>51</v>
      </c>
      <c r="B16" s="3" t="s">
        <v>52</v>
      </c>
      <c r="C16" s="3" t="s">
        <v>53</v>
      </c>
      <c r="D16" s="2" t="s">
        <v>10</v>
      </c>
      <c r="E16" s="2" t="s">
        <v>10</v>
      </c>
      <c r="F16" s="2" t="s">
        <v>10</v>
      </c>
      <c r="G16" t="str">
        <f t="shared" si="0"/>
        <v>yes</v>
      </c>
      <c r="H16" s="4">
        <v>25.402899999999999</v>
      </c>
      <c r="I16" s="4">
        <v>25.491299999999999</v>
      </c>
      <c r="J16" s="4">
        <v>25.7377</v>
      </c>
      <c r="K16" s="4">
        <v>25.179600000000001</v>
      </c>
      <c r="L16" s="4">
        <v>25.025600000000001</v>
      </c>
      <c r="M16" s="4">
        <v>26.864100000000001</v>
      </c>
      <c r="N16" s="4">
        <v>26.963000000000001</v>
      </c>
      <c r="O16" s="4">
        <v>27.3201</v>
      </c>
      <c r="P16" s="4">
        <v>26.299900000000001</v>
      </c>
      <c r="Q16" s="4">
        <v>26.0716</v>
      </c>
      <c r="R16" s="4">
        <v>25.8202</v>
      </c>
      <c r="S16" s="4">
        <v>26.215499999999999</v>
      </c>
      <c r="T16" s="4">
        <v>26.6935</v>
      </c>
      <c r="U16" s="4">
        <v>25.7346</v>
      </c>
      <c r="V16" s="4">
        <v>25.7362</v>
      </c>
    </row>
    <row r="17" spans="1:22" x14ac:dyDescent="0.3">
      <c r="A17" s="2" t="s">
        <v>54</v>
      </c>
      <c r="B17" s="3" t="s">
        <v>55</v>
      </c>
      <c r="C17" s="3" t="s">
        <v>56</v>
      </c>
      <c r="D17" s="2" t="s">
        <v>10</v>
      </c>
      <c r="E17" s="2" t="s">
        <v>10</v>
      </c>
      <c r="F17" s="2" t="s">
        <v>10</v>
      </c>
      <c r="G17" t="str">
        <f t="shared" si="0"/>
        <v>yes</v>
      </c>
      <c r="H17" s="4">
        <v>27.026499999999999</v>
      </c>
      <c r="I17" s="4">
        <v>27.217400000000001</v>
      </c>
      <c r="J17" s="4">
        <v>27.462800000000001</v>
      </c>
      <c r="K17" s="4">
        <v>27.032900000000001</v>
      </c>
      <c r="L17" s="4">
        <v>26.9726</v>
      </c>
      <c r="M17" s="4">
        <v>26.677499999999998</v>
      </c>
      <c r="N17" s="4">
        <v>27.039300000000001</v>
      </c>
      <c r="O17" s="4">
        <v>26.778199999999998</v>
      </c>
      <c r="P17" s="4">
        <v>26.829899999999999</v>
      </c>
      <c r="Q17" s="4">
        <v>26.7196</v>
      </c>
      <c r="R17" s="4">
        <v>27.345500000000001</v>
      </c>
      <c r="S17" s="4">
        <v>27.741700000000002</v>
      </c>
      <c r="T17" s="4">
        <v>27.544599999999999</v>
      </c>
      <c r="U17" s="4">
        <v>27.601800000000001</v>
      </c>
      <c r="V17" s="4">
        <v>27.839200000000002</v>
      </c>
    </row>
    <row r="18" spans="1:22" x14ac:dyDescent="0.3">
      <c r="A18" s="2" t="s">
        <v>57</v>
      </c>
      <c r="B18" s="3" t="s">
        <v>58</v>
      </c>
      <c r="C18" s="3" t="s">
        <v>59</v>
      </c>
      <c r="D18" s="2" t="s">
        <v>10</v>
      </c>
      <c r="E18" s="2" t="s">
        <v>11</v>
      </c>
      <c r="F18" s="2" t="s">
        <v>10</v>
      </c>
      <c r="G18" t="str">
        <f t="shared" si="0"/>
        <v>-</v>
      </c>
      <c r="H18" s="4" t="s">
        <v>11</v>
      </c>
      <c r="I18" s="4">
        <v>22.793099999999999</v>
      </c>
      <c r="J18" s="4">
        <v>22.658799999999999</v>
      </c>
      <c r="K18" s="4">
        <v>23.055199999999999</v>
      </c>
      <c r="L18" s="4">
        <v>22.313700000000001</v>
      </c>
      <c r="M18" s="4">
        <v>24.4648</v>
      </c>
      <c r="N18" s="4">
        <v>23.997199999999999</v>
      </c>
      <c r="O18" s="4">
        <v>24.390799999999999</v>
      </c>
      <c r="P18" s="4">
        <v>24.085100000000001</v>
      </c>
      <c r="Q18" s="4" t="s">
        <v>11</v>
      </c>
      <c r="R18" s="4">
        <v>24.3169</v>
      </c>
      <c r="S18" s="4">
        <v>23.974499999999999</v>
      </c>
      <c r="T18" s="4">
        <v>24.102399999999999</v>
      </c>
      <c r="U18" s="4">
        <v>24.168299999999999</v>
      </c>
      <c r="V18" s="4" t="s">
        <v>11</v>
      </c>
    </row>
    <row r="19" spans="1:22" x14ac:dyDescent="0.3">
      <c r="A19" s="2" t="s">
        <v>60</v>
      </c>
      <c r="B19" s="3" t="s">
        <v>61</v>
      </c>
      <c r="C19" s="3" t="s">
        <v>62</v>
      </c>
      <c r="D19" s="2" t="s">
        <v>11</v>
      </c>
      <c r="E19" s="2" t="s">
        <v>11</v>
      </c>
      <c r="F19" s="2" t="s">
        <v>10</v>
      </c>
      <c r="G19" t="str">
        <f t="shared" si="0"/>
        <v>-</v>
      </c>
      <c r="H19" s="4" t="s">
        <v>11</v>
      </c>
      <c r="I19" s="4">
        <v>20.8201</v>
      </c>
      <c r="J19" s="4">
        <v>20.097999999999999</v>
      </c>
      <c r="K19" s="4" t="s">
        <v>11</v>
      </c>
      <c r="L19" s="4">
        <v>20.795500000000001</v>
      </c>
      <c r="M19" s="4">
        <v>21.9392</v>
      </c>
      <c r="N19" s="4">
        <v>21.957999999999998</v>
      </c>
      <c r="O19" s="4">
        <v>21.061</v>
      </c>
      <c r="P19" s="4">
        <v>21.7789</v>
      </c>
      <c r="Q19" s="4">
        <v>21.386900000000001</v>
      </c>
      <c r="R19" s="4" t="s">
        <v>11</v>
      </c>
      <c r="S19" s="4">
        <v>21.426300000000001</v>
      </c>
      <c r="T19" s="4">
        <v>20.841000000000001</v>
      </c>
      <c r="U19" s="4">
        <v>20.836200000000002</v>
      </c>
      <c r="V19" s="4">
        <v>21.386299999999999</v>
      </c>
    </row>
    <row r="20" spans="1:22" x14ac:dyDescent="0.3">
      <c r="A20" s="2" t="s">
        <v>63</v>
      </c>
      <c r="B20" s="3" t="s">
        <v>64</v>
      </c>
      <c r="C20" s="3" t="s">
        <v>65</v>
      </c>
      <c r="D20" s="2" t="s">
        <v>10</v>
      </c>
      <c r="E20" s="2" t="s">
        <v>10</v>
      </c>
      <c r="F20" s="2" t="s">
        <v>10</v>
      </c>
      <c r="G20" t="str">
        <f t="shared" si="0"/>
        <v>yes</v>
      </c>
      <c r="H20" s="4" t="s">
        <v>11</v>
      </c>
      <c r="I20" s="4">
        <v>25.634</v>
      </c>
      <c r="J20" s="4">
        <v>25.340699999999998</v>
      </c>
      <c r="K20" s="4">
        <v>25.471499999999999</v>
      </c>
      <c r="L20" s="4">
        <v>25.106100000000001</v>
      </c>
      <c r="M20" s="4">
        <v>20.436699999999998</v>
      </c>
      <c r="N20" s="4">
        <v>21.1068</v>
      </c>
      <c r="O20" s="4">
        <v>20.592300000000002</v>
      </c>
      <c r="P20" s="4">
        <v>21.026499999999999</v>
      </c>
      <c r="Q20" s="4" t="s">
        <v>11</v>
      </c>
      <c r="R20" s="4">
        <v>24.503900000000002</v>
      </c>
      <c r="S20" s="4">
        <v>24.7806</v>
      </c>
      <c r="T20" s="4">
        <v>24.4617</v>
      </c>
      <c r="U20" s="4">
        <v>24.536200000000001</v>
      </c>
      <c r="V20" s="4">
        <v>24.910900000000002</v>
      </c>
    </row>
    <row r="21" spans="1:22" x14ac:dyDescent="0.3">
      <c r="A21" s="2" t="s">
        <v>66</v>
      </c>
      <c r="B21" s="3" t="s">
        <v>67</v>
      </c>
      <c r="C21" s="3" t="s">
        <v>68</v>
      </c>
      <c r="D21" s="2" t="s">
        <v>11</v>
      </c>
      <c r="E21" s="2" t="s">
        <v>10</v>
      </c>
      <c r="F21" s="2" t="s">
        <v>10</v>
      </c>
      <c r="G21" t="str">
        <f t="shared" si="0"/>
        <v>-</v>
      </c>
      <c r="H21" s="4" t="s">
        <v>11</v>
      </c>
      <c r="I21" s="4" t="s">
        <v>11</v>
      </c>
      <c r="J21" s="4">
        <v>21.043700000000001</v>
      </c>
      <c r="K21" s="4">
        <v>21.829499999999999</v>
      </c>
      <c r="L21" s="4">
        <v>21.2803</v>
      </c>
      <c r="M21" s="4">
        <v>23.456900000000001</v>
      </c>
      <c r="N21" s="4">
        <v>22.9239</v>
      </c>
      <c r="O21" s="4">
        <v>22.813500000000001</v>
      </c>
      <c r="P21" s="4">
        <v>23.164999999999999</v>
      </c>
      <c r="Q21" s="4">
        <v>22.756599999999999</v>
      </c>
      <c r="R21" s="4" t="s">
        <v>11</v>
      </c>
      <c r="S21" s="4" t="s">
        <v>11</v>
      </c>
      <c r="T21" s="4" t="s">
        <v>11</v>
      </c>
      <c r="U21" s="4">
        <v>21.333500000000001</v>
      </c>
      <c r="V21" s="4">
        <v>21.7347</v>
      </c>
    </row>
    <row r="22" spans="1:22" x14ac:dyDescent="0.3">
      <c r="A22" s="2" t="s">
        <v>69</v>
      </c>
      <c r="B22" s="3" t="s">
        <v>70</v>
      </c>
      <c r="C22" s="3" t="s">
        <v>71</v>
      </c>
      <c r="D22" s="2" t="s">
        <v>10</v>
      </c>
      <c r="E22" s="2" t="s">
        <v>11</v>
      </c>
      <c r="F22" s="2" t="s">
        <v>10</v>
      </c>
      <c r="G22" t="str">
        <f t="shared" si="0"/>
        <v>-</v>
      </c>
      <c r="H22" s="4">
        <v>23.636399999999998</v>
      </c>
      <c r="I22" s="4">
        <v>24.126300000000001</v>
      </c>
      <c r="J22" s="4">
        <v>24.345099999999999</v>
      </c>
      <c r="K22" s="4">
        <v>24.141500000000001</v>
      </c>
      <c r="L22" s="4">
        <v>23.6983</v>
      </c>
      <c r="M22" s="4">
        <v>24.856000000000002</v>
      </c>
      <c r="N22" s="4">
        <v>24.850899999999999</v>
      </c>
      <c r="O22" s="4">
        <v>25.133900000000001</v>
      </c>
      <c r="P22" s="4">
        <v>24.860900000000001</v>
      </c>
      <c r="Q22" s="4">
        <v>24.415199999999999</v>
      </c>
      <c r="R22" s="4">
        <v>24.583600000000001</v>
      </c>
      <c r="S22" s="4">
        <v>25.045500000000001</v>
      </c>
      <c r="T22" s="4">
        <v>25.3109</v>
      </c>
      <c r="U22" s="4">
        <v>24.791499999999999</v>
      </c>
      <c r="V22" s="4">
        <v>24.631699999999999</v>
      </c>
    </row>
    <row r="23" spans="1:22" x14ac:dyDescent="0.3">
      <c r="A23" s="2" t="s">
        <v>72</v>
      </c>
      <c r="B23" s="3" t="s">
        <v>73</v>
      </c>
      <c r="C23" s="3" t="s">
        <v>74</v>
      </c>
      <c r="D23" s="2" t="s">
        <v>11</v>
      </c>
      <c r="E23" s="2" t="s">
        <v>10</v>
      </c>
      <c r="F23" s="2" t="s">
        <v>10</v>
      </c>
      <c r="G23" t="str">
        <f t="shared" si="0"/>
        <v>-</v>
      </c>
      <c r="H23" s="4">
        <v>21.674900000000001</v>
      </c>
      <c r="I23" s="4">
        <v>22.146799999999999</v>
      </c>
      <c r="J23" s="4">
        <v>21.990600000000001</v>
      </c>
      <c r="K23" s="4">
        <v>21.849799999999998</v>
      </c>
      <c r="L23" s="4">
        <v>21.5427</v>
      </c>
      <c r="M23" s="4">
        <v>21.0395</v>
      </c>
      <c r="N23" s="4">
        <v>21.115300000000001</v>
      </c>
      <c r="O23" s="4">
        <v>20.955300000000001</v>
      </c>
      <c r="P23" s="4">
        <v>21.079000000000001</v>
      </c>
      <c r="Q23" s="4" t="s">
        <v>11</v>
      </c>
      <c r="R23" s="4" t="s">
        <v>11</v>
      </c>
      <c r="S23" s="4">
        <v>21.873100000000001</v>
      </c>
      <c r="T23" s="4" t="s">
        <v>11</v>
      </c>
      <c r="U23" s="4">
        <v>21.539100000000001</v>
      </c>
      <c r="V23" s="4" t="s">
        <v>11</v>
      </c>
    </row>
    <row r="24" spans="1:22" x14ac:dyDescent="0.3">
      <c r="A24" s="2" t="s">
        <v>75</v>
      </c>
      <c r="B24" s="3" t="s">
        <v>76</v>
      </c>
      <c r="C24" s="3" t="s">
        <v>77</v>
      </c>
      <c r="D24" s="2" t="s">
        <v>10</v>
      </c>
      <c r="E24" s="2" t="s">
        <v>11</v>
      </c>
      <c r="F24" s="2" t="s">
        <v>10</v>
      </c>
      <c r="G24" t="str">
        <f t="shared" si="0"/>
        <v>-</v>
      </c>
      <c r="H24" s="4">
        <v>24.225999999999999</v>
      </c>
      <c r="I24" s="4">
        <v>24.615100000000002</v>
      </c>
      <c r="J24" s="4">
        <v>24.190300000000001</v>
      </c>
      <c r="K24" s="4">
        <v>23.613299999999999</v>
      </c>
      <c r="L24" s="4">
        <v>23.8184</v>
      </c>
      <c r="M24" s="4">
        <v>23.733799999999999</v>
      </c>
      <c r="N24" s="4">
        <v>23.605899999999998</v>
      </c>
      <c r="O24" s="4">
        <v>22.403300000000002</v>
      </c>
      <c r="P24" s="4">
        <v>22.656700000000001</v>
      </c>
      <c r="Q24" s="4">
        <v>22.796299999999999</v>
      </c>
      <c r="R24" s="4">
        <v>22.973299999999998</v>
      </c>
      <c r="S24" s="4">
        <v>23.923100000000002</v>
      </c>
      <c r="T24" s="4">
        <v>22.958600000000001</v>
      </c>
      <c r="U24" s="4">
        <v>23.123100000000001</v>
      </c>
      <c r="V24" s="4">
        <v>22.995999999999999</v>
      </c>
    </row>
    <row r="25" spans="1:22" x14ac:dyDescent="0.3">
      <c r="A25" s="2" t="s">
        <v>78</v>
      </c>
      <c r="B25" s="3" t="s">
        <v>79</v>
      </c>
      <c r="C25" s="3" t="s">
        <v>80</v>
      </c>
      <c r="D25" s="2" t="s">
        <v>10</v>
      </c>
      <c r="E25" s="2" t="s">
        <v>10</v>
      </c>
      <c r="F25" s="2" t="s">
        <v>10</v>
      </c>
      <c r="G25" t="str">
        <f t="shared" si="0"/>
        <v>yes</v>
      </c>
      <c r="H25" s="4" t="s">
        <v>11</v>
      </c>
      <c r="I25" s="4">
        <v>21.362400000000001</v>
      </c>
      <c r="J25" s="4">
        <v>22.056000000000001</v>
      </c>
      <c r="K25" s="4">
        <v>21.749099999999999</v>
      </c>
      <c r="L25" s="4" t="s">
        <v>11</v>
      </c>
      <c r="M25" s="4">
        <v>23.771000000000001</v>
      </c>
      <c r="N25" s="4">
        <v>23.413</v>
      </c>
      <c r="O25" s="4">
        <v>23.425799999999999</v>
      </c>
      <c r="P25" s="4">
        <v>23.290500000000002</v>
      </c>
      <c r="Q25" s="4" t="s">
        <v>11</v>
      </c>
      <c r="R25" s="4" t="s">
        <v>11</v>
      </c>
      <c r="S25" s="4">
        <v>22.4986</v>
      </c>
      <c r="T25" s="4">
        <v>22.873200000000001</v>
      </c>
      <c r="U25" s="4">
        <v>22.395199999999999</v>
      </c>
      <c r="V25" s="4" t="s">
        <v>11</v>
      </c>
    </row>
    <row r="26" spans="1:22" x14ac:dyDescent="0.3">
      <c r="A26" s="2" t="s">
        <v>81</v>
      </c>
      <c r="B26" s="3" t="s">
        <v>82</v>
      </c>
      <c r="C26" s="3" t="s">
        <v>83</v>
      </c>
      <c r="D26" s="2" t="s">
        <v>10</v>
      </c>
      <c r="E26" s="2" t="s">
        <v>11</v>
      </c>
      <c r="F26" s="2" t="s">
        <v>10</v>
      </c>
      <c r="G26" t="str">
        <f t="shared" si="0"/>
        <v>-</v>
      </c>
      <c r="H26" s="4">
        <v>21.8734</v>
      </c>
      <c r="I26" s="4">
        <v>22.234100000000002</v>
      </c>
      <c r="J26" s="4">
        <v>21.380400000000002</v>
      </c>
      <c r="K26" s="4">
        <v>21.4511</v>
      </c>
      <c r="L26" s="4">
        <v>21.526</v>
      </c>
      <c r="M26" s="4">
        <v>23.8429</v>
      </c>
      <c r="N26" s="4">
        <v>23.797999999999998</v>
      </c>
      <c r="O26" s="4">
        <v>22.709399999999999</v>
      </c>
      <c r="P26" s="4">
        <v>23.213200000000001</v>
      </c>
      <c r="Q26" s="4">
        <v>22.974699999999999</v>
      </c>
      <c r="R26" s="4">
        <v>23.251300000000001</v>
      </c>
      <c r="S26" s="4">
        <v>23.3002</v>
      </c>
      <c r="T26" s="4">
        <v>22.766999999999999</v>
      </c>
      <c r="U26" s="4">
        <v>22.505500000000001</v>
      </c>
      <c r="V26" s="4">
        <v>22.674299999999999</v>
      </c>
    </row>
    <row r="27" spans="1:22" x14ac:dyDescent="0.3">
      <c r="A27" s="2" t="s">
        <v>84</v>
      </c>
      <c r="B27" s="3" t="s">
        <v>85</v>
      </c>
      <c r="C27" s="3" t="s">
        <v>86</v>
      </c>
      <c r="D27" s="2" t="s">
        <v>10</v>
      </c>
      <c r="E27" s="2" t="s">
        <v>10</v>
      </c>
      <c r="F27" s="2" t="s">
        <v>11</v>
      </c>
      <c r="G27" t="str">
        <f t="shared" si="0"/>
        <v>yes</v>
      </c>
      <c r="H27" s="4" t="s">
        <v>11</v>
      </c>
      <c r="I27" s="4">
        <v>21.7073</v>
      </c>
      <c r="J27" s="4" t="s">
        <v>11</v>
      </c>
      <c r="K27" s="4">
        <v>21.912199999999999</v>
      </c>
      <c r="L27" s="4">
        <v>21.9529</v>
      </c>
      <c r="M27" s="4" t="s">
        <v>11</v>
      </c>
      <c r="N27" s="4" t="s">
        <v>11</v>
      </c>
      <c r="O27" s="4" t="s">
        <v>11</v>
      </c>
      <c r="P27" s="4">
        <v>21.825700000000001</v>
      </c>
      <c r="Q27" s="4">
        <v>22.706399999999999</v>
      </c>
      <c r="R27" s="4">
        <v>24.803999999999998</v>
      </c>
      <c r="S27" s="4">
        <v>25.393899999999999</v>
      </c>
      <c r="T27" s="4" t="s">
        <v>11</v>
      </c>
      <c r="U27" s="4">
        <v>25.013100000000001</v>
      </c>
      <c r="V27" s="4">
        <v>25.430700000000002</v>
      </c>
    </row>
    <row r="28" spans="1:22" x14ac:dyDescent="0.3">
      <c r="A28" s="2" t="s">
        <v>87</v>
      </c>
      <c r="B28" s="3" t="s">
        <v>88</v>
      </c>
      <c r="C28" s="3" t="s">
        <v>89</v>
      </c>
      <c r="D28" s="2" t="s">
        <v>11</v>
      </c>
      <c r="E28" s="2" t="s">
        <v>10</v>
      </c>
      <c r="F28" s="2" t="s">
        <v>10</v>
      </c>
      <c r="G28" t="str">
        <f t="shared" si="0"/>
        <v>-</v>
      </c>
      <c r="H28" s="4">
        <v>21.8307</v>
      </c>
      <c r="I28" s="4">
        <v>21.56</v>
      </c>
      <c r="J28" s="4">
        <v>21.597300000000001</v>
      </c>
      <c r="K28" s="4" t="s">
        <v>11</v>
      </c>
      <c r="L28" s="4" t="s">
        <v>11</v>
      </c>
      <c r="M28" s="4">
        <v>20.898299999999999</v>
      </c>
      <c r="N28" s="4" t="s">
        <v>11</v>
      </c>
      <c r="O28" s="4">
        <v>21.032399999999999</v>
      </c>
      <c r="P28" s="4" t="s">
        <v>11</v>
      </c>
      <c r="Q28" s="4" t="s">
        <v>11</v>
      </c>
      <c r="R28" s="4" t="s">
        <v>11</v>
      </c>
      <c r="S28" s="4">
        <v>21.793099999999999</v>
      </c>
      <c r="T28" s="4">
        <v>22.104900000000001</v>
      </c>
      <c r="U28" s="4" t="s">
        <v>11</v>
      </c>
      <c r="V28" s="4" t="s">
        <v>11</v>
      </c>
    </row>
    <row r="29" spans="1:22" x14ac:dyDescent="0.3">
      <c r="A29" s="2" t="s">
        <v>90</v>
      </c>
      <c r="B29" s="3" t="s">
        <v>91</v>
      </c>
      <c r="C29" s="3" t="s">
        <v>92</v>
      </c>
      <c r="D29" s="2" t="s">
        <v>11</v>
      </c>
      <c r="E29" s="2" t="s">
        <v>10</v>
      </c>
      <c r="F29" s="2" t="s">
        <v>10</v>
      </c>
      <c r="G29" t="str">
        <f t="shared" si="0"/>
        <v>-</v>
      </c>
      <c r="H29" s="4">
        <v>22.946300000000001</v>
      </c>
      <c r="I29" s="4">
        <v>23.199000000000002</v>
      </c>
      <c r="J29" s="4">
        <v>22.2211</v>
      </c>
      <c r="K29" s="4">
        <v>22.906600000000001</v>
      </c>
      <c r="L29" s="4">
        <v>22.937000000000001</v>
      </c>
      <c r="M29" s="4">
        <v>21.360399999999998</v>
      </c>
      <c r="N29" s="4">
        <v>22.075099999999999</v>
      </c>
      <c r="O29" s="4">
        <v>21.106200000000001</v>
      </c>
      <c r="P29" s="4">
        <v>21.883500000000002</v>
      </c>
      <c r="Q29" s="4" t="s">
        <v>11</v>
      </c>
      <c r="R29" s="4">
        <v>23.477599999999999</v>
      </c>
      <c r="S29" s="4">
        <v>24.047799999999999</v>
      </c>
      <c r="T29" s="4">
        <v>22.577100000000002</v>
      </c>
      <c r="U29" s="4">
        <v>23.089200000000002</v>
      </c>
      <c r="V29" s="4">
        <v>23.057099999999998</v>
      </c>
    </row>
    <row r="30" spans="1:22" x14ac:dyDescent="0.3">
      <c r="A30" s="2" t="s">
        <v>93</v>
      </c>
      <c r="B30" s="3" t="s">
        <v>94</v>
      </c>
      <c r="C30" s="3" t="s">
        <v>95</v>
      </c>
      <c r="D30" s="2" t="s">
        <v>10</v>
      </c>
      <c r="E30" s="2" t="s">
        <v>10</v>
      </c>
      <c r="F30" s="2" t="s">
        <v>11</v>
      </c>
      <c r="G30" t="str">
        <f t="shared" si="0"/>
        <v>yes</v>
      </c>
      <c r="H30" s="4" t="s">
        <v>11</v>
      </c>
      <c r="I30" s="4">
        <v>22.963799999999999</v>
      </c>
      <c r="J30" s="4">
        <v>22.514800000000001</v>
      </c>
      <c r="K30" s="4">
        <v>22.452400000000001</v>
      </c>
      <c r="L30" s="4">
        <v>23.1571</v>
      </c>
      <c r="M30" s="4">
        <v>23.194500000000001</v>
      </c>
      <c r="N30" s="4">
        <v>22.819400000000002</v>
      </c>
      <c r="O30" s="4">
        <v>23.3263</v>
      </c>
      <c r="P30" s="4">
        <v>23.002199999999998</v>
      </c>
      <c r="Q30" s="4">
        <v>23.0869</v>
      </c>
      <c r="R30" s="4" t="s">
        <v>11</v>
      </c>
      <c r="S30" s="4">
        <v>21.687899999999999</v>
      </c>
      <c r="T30" s="4" t="s">
        <v>11</v>
      </c>
      <c r="U30" s="4" t="s">
        <v>11</v>
      </c>
      <c r="V30" s="4">
        <v>21.557700000000001</v>
      </c>
    </row>
    <row r="31" spans="1:22" x14ac:dyDescent="0.3">
      <c r="A31" s="2" t="s">
        <v>96</v>
      </c>
      <c r="B31" s="3" t="s">
        <v>97</v>
      </c>
      <c r="C31" s="3" t="s">
        <v>98</v>
      </c>
      <c r="D31" s="2" t="s">
        <v>10</v>
      </c>
      <c r="E31" s="2" t="s">
        <v>10</v>
      </c>
      <c r="F31" s="2" t="s">
        <v>10</v>
      </c>
      <c r="G31" t="str">
        <f t="shared" si="0"/>
        <v>yes</v>
      </c>
      <c r="H31" s="4" t="s">
        <v>11</v>
      </c>
      <c r="I31" s="4" t="s">
        <v>11</v>
      </c>
      <c r="J31" s="4">
        <v>21.110199999999999</v>
      </c>
      <c r="K31" s="4">
        <v>21.508400000000002</v>
      </c>
      <c r="L31" s="4">
        <v>21.491199999999999</v>
      </c>
      <c r="M31" s="4" t="s">
        <v>11</v>
      </c>
      <c r="N31" s="4">
        <v>21.942699999999999</v>
      </c>
      <c r="O31" s="4">
        <v>21.8813</v>
      </c>
      <c r="P31" s="4">
        <v>22.616599999999998</v>
      </c>
      <c r="Q31" s="4">
        <v>21.9251</v>
      </c>
      <c r="R31" s="4">
        <v>22.385899999999999</v>
      </c>
      <c r="S31" s="4">
        <v>22.444099999999999</v>
      </c>
      <c r="T31" s="4">
        <v>22.520499999999998</v>
      </c>
      <c r="U31" s="4">
        <v>22.429200000000002</v>
      </c>
      <c r="V31" s="4">
        <v>23.026900000000001</v>
      </c>
    </row>
    <row r="32" spans="1:22" x14ac:dyDescent="0.3">
      <c r="A32" s="2" t="s">
        <v>99</v>
      </c>
      <c r="B32" s="3" t="s">
        <v>100</v>
      </c>
      <c r="C32" s="3" t="s">
        <v>101</v>
      </c>
      <c r="D32" s="2" t="s">
        <v>11</v>
      </c>
      <c r="E32" s="2" t="s">
        <v>10</v>
      </c>
      <c r="F32" s="2" t="s">
        <v>10</v>
      </c>
      <c r="G32" t="str">
        <f t="shared" si="0"/>
        <v>-</v>
      </c>
      <c r="H32" s="4">
        <v>25.742999999999999</v>
      </c>
      <c r="I32" s="4">
        <v>26.1769</v>
      </c>
      <c r="J32" s="4">
        <v>25.882999999999999</v>
      </c>
      <c r="K32" s="4">
        <v>25.712</v>
      </c>
      <c r="L32" s="4">
        <v>26.754000000000001</v>
      </c>
      <c r="M32" s="4">
        <v>24.480599999999999</v>
      </c>
      <c r="N32" s="4">
        <v>24.348099999999999</v>
      </c>
      <c r="O32" s="4">
        <v>24.328700000000001</v>
      </c>
      <c r="P32" s="4">
        <v>24.680800000000001</v>
      </c>
      <c r="Q32" s="4">
        <v>24.823499999999999</v>
      </c>
      <c r="R32" s="4">
        <v>26.193100000000001</v>
      </c>
      <c r="S32" s="4">
        <v>26.2273</v>
      </c>
      <c r="T32" s="4">
        <v>25.785900000000002</v>
      </c>
      <c r="U32" s="4">
        <v>25.682200000000002</v>
      </c>
      <c r="V32" s="4">
        <v>26.808599999999998</v>
      </c>
    </row>
    <row r="33" spans="1:22" x14ac:dyDescent="0.3">
      <c r="A33" s="2" t="s">
        <v>102</v>
      </c>
      <c r="B33" s="3" t="s">
        <v>103</v>
      </c>
      <c r="C33" s="3" t="s">
        <v>104</v>
      </c>
      <c r="D33" s="2" t="s">
        <v>11</v>
      </c>
      <c r="E33" s="2" t="s">
        <v>10</v>
      </c>
      <c r="F33" s="2" t="s">
        <v>10</v>
      </c>
      <c r="G33" t="str">
        <f t="shared" si="0"/>
        <v>-</v>
      </c>
      <c r="H33" s="4">
        <v>23.7578</v>
      </c>
      <c r="I33" s="4">
        <v>23.428699999999999</v>
      </c>
      <c r="J33" s="4">
        <v>23.9968</v>
      </c>
      <c r="K33" s="4">
        <v>23.3904</v>
      </c>
      <c r="L33" s="4">
        <v>23.781199999999998</v>
      </c>
      <c r="M33" s="4">
        <v>22.251999999999999</v>
      </c>
      <c r="N33" s="4">
        <v>22.4253</v>
      </c>
      <c r="O33" s="4" t="s">
        <v>11</v>
      </c>
      <c r="P33" s="4" t="s">
        <v>11</v>
      </c>
      <c r="Q33" s="4">
        <v>21.610800000000001</v>
      </c>
      <c r="R33" s="4">
        <v>23.361599999999999</v>
      </c>
      <c r="S33" s="4">
        <v>24.239699999999999</v>
      </c>
      <c r="T33" s="4">
        <v>24.270299999999999</v>
      </c>
      <c r="U33" s="4">
        <v>23.734000000000002</v>
      </c>
      <c r="V33" s="4">
        <v>23.6877</v>
      </c>
    </row>
    <row r="34" spans="1:22" x14ac:dyDescent="0.3">
      <c r="A34" s="2" t="s">
        <v>105</v>
      </c>
      <c r="B34" s="3" t="s">
        <v>106</v>
      </c>
      <c r="C34" s="3" t="s">
        <v>107</v>
      </c>
      <c r="D34" s="2" t="s">
        <v>10</v>
      </c>
      <c r="E34" s="2" t="s">
        <v>10</v>
      </c>
      <c r="F34" s="2" t="s">
        <v>10</v>
      </c>
      <c r="G34" t="str">
        <f t="shared" si="0"/>
        <v>yes</v>
      </c>
      <c r="H34" s="4" t="s">
        <v>11</v>
      </c>
      <c r="I34" s="4">
        <v>22.009799999999998</v>
      </c>
      <c r="J34" s="4">
        <v>21.8659</v>
      </c>
      <c r="K34" s="4">
        <v>21.540099999999999</v>
      </c>
      <c r="L34" s="4">
        <v>21.786300000000001</v>
      </c>
      <c r="M34" s="4">
        <v>22.183299999999999</v>
      </c>
      <c r="N34" s="4">
        <v>22.524799999999999</v>
      </c>
      <c r="O34" s="4">
        <v>22.360499999999998</v>
      </c>
      <c r="P34" s="4">
        <v>22.276199999999999</v>
      </c>
      <c r="Q34" s="4">
        <v>21.810300000000002</v>
      </c>
      <c r="R34" s="4" t="s">
        <v>11</v>
      </c>
      <c r="S34" s="4">
        <v>21.453900000000001</v>
      </c>
      <c r="T34" s="4">
        <v>21.2925</v>
      </c>
      <c r="U34" s="4">
        <v>20.8626</v>
      </c>
      <c r="V34" s="4">
        <v>21.068200000000001</v>
      </c>
    </row>
    <row r="35" spans="1:22" x14ac:dyDescent="0.3">
      <c r="A35" s="2" t="s">
        <v>108</v>
      </c>
      <c r="B35" s="3" t="s">
        <v>109</v>
      </c>
      <c r="C35" s="3" t="s">
        <v>110</v>
      </c>
      <c r="D35" s="2" t="s">
        <v>11</v>
      </c>
      <c r="E35" s="2" t="s">
        <v>10</v>
      </c>
      <c r="F35" s="2" t="s">
        <v>10</v>
      </c>
      <c r="G35" t="str">
        <f t="shared" si="0"/>
        <v>-</v>
      </c>
      <c r="H35" s="4">
        <v>22.749400000000001</v>
      </c>
      <c r="I35" s="4">
        <v>22.8964</v>
      </c>
      <c r="J35" s="4" t="s">
        <v>11</v>
      </c>
      <c r="K35" s="4">
        <v>22.270499999999998</v>
      </c>
      <c r="L35" s="4">
        <v>22.873799999999999</v>
      </c>
      <c r="M35" s="4">
        <v>23.5122</v>
      </c>
      <c r="N35" s="4">
        <v>23.654800000000002</v>
      </c>
      <c r="O35" s="4">
        <v>23.501200000000001</v>
      </c>
      <c r="P35" s="4">
        <v>23.690100000000001</v>
      </c>
      <c r="Q35" s="4">
        <v>23.8996</v>
      </c>
      <c r="R35" s="4">
        <v>23.232399999999998</v>
      </c>
      <c r="S35" s="4">
        <v>22.557099999999998</v>
      </c>
      <c r="T35" s="4">
        <v>22.738600000000002</v>
      </c>
      <c r="U35" s="4" t="s">
        <v>11</v>
      </c>
      <c r="V35" s="4">
        <v>22.324000000000002</v>
      </c>
    </row>
    <row r="36" spans="1:22" x14ac:dyDescent="0.3">
      <c r="A36" s="2" t="s">
        <v>111</v>
      </c>
      <c r="B36" s="3" t="s">
        <v>112</v>
      </c>
      <c r="C36" s="3" t="s">
        <v>113</v>
      </c>
      <c r="D36" s="2" t="s">
        <v>11</v>
      </c>
      <c r="E36" s="2" t="s">
        <v>10</v>
      </c>
      <c r="F36" s="2" t="s">
        <v>10</v>
      </c>
      <c r="G36" t="str">
        <f t="shared" si="0"/>
        <v>-</v>
      </c>
      <c r="H36" s="4">
        <v>23.747</v>
      </c>
      <c r="I36" s="4" t="s">
        <v>11</v>
      </c>
      <c r="J36" s="4">
        <v>23.5306</v>
      </c>
      <c r="K36" s="4">
        <v>23.820699999999999</v>
      </c>
      <c r="L36" s="4">
        <v>23.563500000000001</v>
      </c>
      <c r="M36" s="4">
        <v>22.658000000000001</v>
      </c>
      <c r="N36" s="4">
        <v>21.846599999999999</v>
      </c>
      <c r="O36" s="4">
        <v>22.2531</v>
      </c>
      <c r="P36" s="4" t="s">
        <v>11</v>
      </c>
      <c r="Q36" s="4" t="s">
        <v>11</v>
      </c>
      <c r="R36" s="4" t="s">
        <v>11</v>
      </c>
      <c r="S36" s="4" t="s">
        <v>11</v>
      </c>
      <c r="T36" s="4">
        <v>23.619499999999999</v>
      </c>
      <c r="U36" s="4">
        <v>24.2196</v>
      </c>
      <c r="V36" s="4" t="s">
        <v>11</v>
      </c>
    </row>
    <row r="37" spans="1:22" x14ac:dyDescent="0.3">
      <c r="A37" s="2" t="s">
        <v>114</v>
      </c>
      <c r="B37" s="2" t="s">
        <v>11</v>
      </c>
      <c r="C37" s="2" t="s">
        <v>11</v>
      </c>
      <c r="D37" s="2" t="s">
        <v>10</v>
      </c>
      <c r="E37" s="2" t="s">
        <v>10</v>
      </c>
      <c r="F37" s="2" t="s">
        <v>10</v>
      </c>
      <c r="G37" t="str">
        <f t="shared" si="0"/>
        <v>yes</v>
      </c>
      <c r="H37" s="4" t="s">
        <v>11</v>
      </c>
      <c r="I37" s="4" t="s">
        <v>11</v>
      </c>
      <c r="J37" s="4">
        <v>21.8141</v>
      </c>
      <c r="K37" s="4">
        <v>21.850300000000001</v>
      </c>
      <c r="L37" s="4">
        <v>21.749700000000001</v>
      </c>
      <c r="M37" s="4">
        <v>23.438700000000001</v>
      </c>
      <c r="N37" s="4" t="s">
        <v>11</v>
      </c>
      <c r="O37" s="4">
        <v>23.155799999999999</v>
      </c>
      <c r="P37" s="4">
        <v>22.728400000000001</v>
      </c>
      <c r="Q37" s="4">
        <v>22.714600000000001</v>
      </c>
      <c r="R37" s="4">
        <v>24.504200000000001</v>
      </c>
      <c r="S37" s="4" t="s">
        <v>11</v>
      </c>
      <c r="T37" s="4">
        <v>25.195599999999999</v>
      </c>
      <c r="U37" s="4">
        <v>24.456900000000001</v>
      </c>
      <c r="V37" s="4">
        <v>24.5762</v>
      </c>
    </row>
    <row r="38" spans="1:22" x14ac:dyDescent="0.3">
      <c r="A38" s="2" t="s">
        <v>115</v>
      </c>
      <c r="B38" s="3" t="s">
        <v>116</v>
      </c>
      <c r="C38" s="3" t="s">
        <v>117</v>
      </c>
      <c r="D38" s="2" t="s">
        <v>10</v>
      </c>
      <c r="E38" s="2" t="s">
        <v>10</v>
      </c>
      <c r="F38" s="2" t="s">
        <v>10</v>
      </c>
      <c r="G38" t="str">
        <f t="shared" si="0"/>
        <v>yes</v>
      </c>
      <c r="H38" s="4">
        <v>25.831600000000002</v>
      </c>
      <c r="I38" s="4" t="s">
        <v>11</v>
      </c>
      <c r="J38" s="4">
        <v>25.6494</v>
      </c>
      <c r="K38" s="4" t="s">
        <v>11</v>
      </c>
      <c r="L38" s="4" t="s">
        <v>11</v>
      </c>
      <c r="M38" s="4" t="s">
        <v>11</v>
      </c>
      <c r="N38" s="4">
        <v>24.052700000000002</v>
      </c>
      <c r="O38" s="4">
        <v>23.629300000000001</v>
      </c>
      <c r="P38" s="4">
        <v>23.509799999999998</v>
      </c>
      <c r="Q38" s="4" t="s">
        <v>11</v>
      </c>
      <c r="R38" s="4">
        <v>24.3002</v>
      </c>
      <c r="S38" s="4">
        <v>24.744700000000002</v>
      </c>
      <c r="T38" s="4">
        <v>24.193999999999999</v>
      </c>
      <c r="U38" s="4" t="s">
        <v>11</v>
      </c>
      <c r="V38" s="4" t="s">
        <v>11</v>
      </c>
    </row>
    <row r="39" spans="1:22" x14ac:dyDescent="0.3">
      <c r="A39" s="2" t="s">
        <v>118</v>
      </c>
      <c r="B39" s="3" t="s">
        <v>119</v>
      </c>
      <c r="C39" s="3" t="s">
        <v>120</v>
      </c>
      <c r="D39" s="2" t="s">
        <v>11</v>
      </c>
      <c r="E39" s="2" t="s">
        <v>10</v>
      </c>
      <c r="F39" s="2" t="s">
        <v>10</v>
      </c>
      <c r="G39" t="str">
        <f t="shared" si="0"/>
        <v>-</v>
      </c>
      <c r="H39" s="4">
        <v>25.5335</v>
      </c>
      <c r="I39" s="4">
        <v>25.514600000000002</v>
      </c>
      <c r="J39" s="4">
        <v>25.198599999999999</v>
      </c>
      <c r="K39" s="4">
        <v>25.311900000000001</v>
      </c>
      <c r="L39" s="4">
        <v>25.569099999999999</v>
      </c>
      <c r="M39" s="4">
        <v>25.550999999999998</v>
      </c>
      <c r="N39" s="4">
        <v>25.9587</v>
      </c>
      <c r="O39" s="4">
        <v>26.3157</v>
      </c>
      <c r="P39" s="4">
        <v>26.519400000000001</v>
      </c>
      <c r="Q39" s="4">
        <v>25.853999999999999</v>
      </c>
      <c r="R39" s="4">
        <v>25.608899999999998</v>
      </c>
      <c r="S39" s="4">
        <v>25.490200000000002</v>
      </c>
      <c r="T39" s="4">
        <v>25.232600000000001</v>
      </c>
      <c r="U39" s="4">
        <v>25.297899999999998</v>
      </c>
      <c r="V39" s="4">
        <v>25.380700000000001</v>
      </c>
    </row>
    <row r="40" spans="1:22" x14ac:dyDescent="0.3">
      <c r="A40" s="2" t="s">
        <v>121</v>
      </c>
      <c r="B40" s="3" t="s">
        <v>122</v>
      </c>
      <c r="C40" s="3" t="s">
        <v>123</v>
      </c>
      <c r="D40" s="2" t="s">
        <v>10</v>
      </c>
      <c r="E40" s="2" t="s">
        <v>10</v>
      </c>
      <c r="F40" s="2" t="s">
        <v>11</v>
      </c>
      <c r="G40" t="str">
        <f t="shared" si="0"/>
        <v>yes</v>
      </c>
      <c r="H40" s="4">
        <v>23.261199999999999</v>
      </c>
      <c r="I40" s="4">
        <v>23.5623</v>
      </c>
      <c r="J40" s="4">
        <v>23.143999999999998</v>
      </c>
      <c r="K40" s="4">
        <v>23.263100000000001</v>
      </c>
      <c r="L40" s="4">
        <v>23.565300000000001</v>
      </c>
      <c r="M40" s="4">
        <v>23.1006</v>
      </c>
      <c r="N40" s="4">
        <v>23.304200000000002</v>
      </c>
      <c r="O40" s="4">
        <v>22.7075</v>
      </c>
      <c r="P40" s="4">
        <v>23.0974</v>
      </c>
      <c r="Q40" s="4">
        <v>23.3095</v>
      </c>
      <c r="R40" s="4">
        <v>22.673400000000001</v>
      </c>
      <c r="S40" s="4">
        <v>22.845500000000001</v>
      </c>
      <c r="T40" s="4">
        <v>22.395499999999998</v>
      </c>
      <c r="U40" s="4">
        <v>22.4316</v>
      </c>
      <c r="V40" s="4">
        <v>22.7561</v>
      </c>
    </row>
    <row r="41" spans="1:22" x14ac:dyDescent="0.3">
      <c r="A41" s="2" t="s">
        <v>124</v>
      </c>
      <c r="B41" s="3" t="s">
        <v>125</v>
      </c>
      <c r="C41" s="3" t="s">
        <v>126</v>
      </c>
      <c r="D41" s="2" t="s">
        <v>11</v>
      </c>
      <c r="E41" s="2" t="s">
        <v>10</v>
      </c>
      <c r="F41" s="2" t="s">
        <v>10</v>
      </c>
      <c r="G41" t="str">
        <f t="shared" si="0"/>
        <v>-</v>
      </c>
      <c r="H41" s="4">
        <v>25.356300000000001</v>
      </c>
      <c r="I41" s="4">
        <v>25.355</v>
      </c>
      <c r="J41" s="4">
        <v>25.493200000000002</v>
      </c>
      <c r="K41" s="4">
        <v>25.412500000000001</v>
      </c>
      <c r="L41" s="4">
        <v>24.971299999999999</v>
      </c>
      <c r="M41" s="4">
        <v>23.846399999999999</v>
      </c>
      <c r="N41" s="4">
        <v>24.840499999999999</v>
      </c>
      <c r="O41" s="4">
        <v>24.6538</v>
      </c>
      <c r="P41" s="4">
        <v>24.763100000000001</v>
      </c>
      <c r="Q41" s="4">
        <v>24.1356</v>
      </c>
      <c r="R41" s="4">
        <v>24.7392</v>
      </c>
      <c r="S41" s="4">
        <v>25.589200000000002</v>
      </c>
      <c r="T41" s="4">
        <v>24.986799999999999</v>
      </c>
      <c r="U41" s="4">
        <v>25.3035</v>
      </c>
      <c r="V41" s="4">
        <v>25.3748</v>
      </c>
    </row>
    <row r="42" spans="1:22" x14ac:dyDescent="0.3">
      <c r="A42" s="2" t="s">
        <v>127</v>
      </c>
      <c r="B42" s="3" t="s">
        <v>128</v>
      </c>
      <c r="C42" s="3" t="s">
        <v>129</v>
      </c>
      <c r="D42" s="2" t="s">
        <v>11</v>
      </c>
      <c r="E42" s="2" t="s">
        <v>10</v>
      </c>
      <c r="F42" s="2" t="s">
        <v>10</v>
      </c>
      <c r="G42" t="str">
        <f t="shared" si="0"/>
        <v>-</v>
      </c>
      <c r="H42" s="4">
        <v>25.155200000000001</v>
      </c>
      <c r="I42" s="4">
        <v>24.773399999999999</v>
      </c>
      <c r="J42" s="4">
        <v>25.221599999999999</v>
      </c>
      <c r="K42" s="4">
        <v>25.010200000000001</v>
      </c>
      <c r="L42" s="4">
        <v>24.606000000000002</v>
      </c>
      <c r="M42" s="4">
        <v>23.615500000000001</v>
      </c>
      <c r="N42" s="4">
        <v>23.856999999999999</v>
      </c>
      <c r="O42" s="4">
        <v>24.379300000000001</v>
      </c>
      <c r="P42" s="4">
        <v>24.7943</v>
      </c>
      <c r="Q42" s="4">
        <v>24.048100000000002</v>
      </c>
      <c r="R42" s="4">
        <v>25.169</v>
      </c>
      <c r="S42" s="4">
        <v>25.420100000000001</v>
      </c>
      <c r="T42" s="4">
        <v>24.660299999999999</v>
      </c>
      <c r="U42" s="4">
        <v>24.976900000000001</v>
      </c>
      <c r="V42" s="4">
        <v>25.221800000000002</v>
      </c>
    </row>
    <row r="43" spans="1:22" x14ac:dyDescent="0.3">
      <c r="A43" s="2" t="s">
        <v>130</v>
      </c>
      <c r="B43" s="3" t="s">
        <v>131</v>
      </c>
      <c r="C43" s="3" t="s">
        <v>132</v>
      </c>
      <c r="D43" s="2" t="s">
        <v>10</v>
      </c>
      <c r="E43" s="2" t="s">
        <v>11</v>
      </c>
      <c r="F43" s="2" t="s">
        <v>10</v>
      </c>
      <c r="G43" t="str">
        <f t="shared" si="0"/>
        <v>-</v>
      </c>
      <c r="H43" s="4" t="s">
        <v>11</v>
      </c>
      <c r="I43" s="4">
        <v>22.072299999999998</v>
      </c>
      <c r="J43" s="4" t="s">
        <v>11</v>
      </c>
      <c r="K43" s="4">
        <v>22.071899999999999</v>
      </c>
      <c r="L43" s="4">
        <v>22.41</v>
      </c>
      <c r="M43" s="4" t="s">
        <v>11</v>
      </c>
      <c r="N43" s="4">
        <v>21.588200000000001</v>
      </c>
      <c r="O43" s="4" t="s">
        <v>11</v>
      </c>
      <c r="P43" s="4">
        <v>21.815799999999999</v>
      </c>
      <c r="Q43" s="4">
        <v>21.3675</v>
      </c>
      <c r="R43" s="4" t="s">
        <v>11</v>
      </c>
      <c r="S43" s="4">
        <v>21.567599999999999</v>
      </c>
      <c r="T43" s="4" t="s">
        <v>11</v>
      </c>
      <c r="U43" s="4">
        <v>21.129300000000001</v>
      </c>
      <c r="V43" s="4">
        <v>21.268599999999999</v>
      </c>
    </row>
    <row r="44" spans="1:22" x14ac:dyDescent="0.3">
      <c r="A44" s="2" t="s">
        <v>133</v>
      </c>
      <c r="B44" s="3" t="s">
        <v>134</v>
      </c>
      <c r="C44" s="3" t="s">
        <v>135</v>
      </c>
      <c r="D44" s="2" t="s">
        <v>10</v>
      </c>
      <c r="E44" s="2" t="s">
        <v>11</v>
      </c>
      <c r="F44" s="2" t="s">
        <v>10</v>
      </c>
      <c r="G44" t="str">
        <f t="shared" si="0"/>
        <v>-</v>
      </c>
      <c r="H44" s="4" t="s">
        <v>11</v>
      </c>
      <c r="I44" s="4">
        <v>22.710699999999999</v>
      </c>
      <c r="J44" s="4">
        <v>21.687200000000001</v>
      </c>
      <c r="K44" s="4">
        <v>22.037099999999999</v>
      </c>
      <c r="L44" s="4">
        <v>21.711400000000001</v>
      </c>
      <c r="M44" s="4" t="s">
        <v>11</v>
      </c>
      <c r="N44" s="4">
        <v>23.268699999999999</v>
      </c>
      <c r="O44" s="4">
        <v>23.0886</v>
      </c>
      <c r="P44" s="4">
        <v>23.391400000000001</v>
      </c>
      <c r="Q44" s="4">
        <v>22.988499999999998</v>
      </c>
      <c r="R44" s="4" t="s">
        <v>11</v>
      </c>
      <c r="S44" s="4">
        <v>23.049199999999999</v>
      </c>
      <c r="T44" s="4">
        <v>23.031199999999998</v>
      </c>
      <c r="U44" s="4">
        <v>22.5838</v>
      </c>
      <c r="V44" s="4" t="s">
        <v>11</v>
      </c>
    </row>
    <row r="45" spans="1:22" x14ac:dyDescent="0.3">
      <c r="A45" s="2" t="s">
        <v>136</v>
      </c>
      <c r="B45" s="3" t="s">
        <v>137</v>
      </c>
      <c r="C45" s="3" t="s">
        <v>138</v>
      </c>
      <c r="D45" s="2" t="s">
        <v>11</v>
      </c>
      <c r="E45" s="2" t="s">
        <v>10</v>
      </c>
      <c r="F45" s="2" t="s">
        <v>10</v>
      </c>
      <c r="G45" t="str">
        <f t="shared" si="0"/>
        <v>-</v>
      </c>
      <c r="H45" s="4">
        <v>25.436900000000001</v>
      </c>
      <c r="I45" s="4">
        <v>25.105499999999999</v>
      </c>
      <c r="J45" s="4">
        <v>25.750399999999999</v>
      </c>
      <c r="K45" s="4">
        <v>25.696000000000002</v>
      </c>
      <c r="L45" s="4">
        <v>25.389700000000001</v>
      </c>
      <c r="M45" s="4">
        <v>26.2105</v>
      </c>
      <c r="N45" s="4">
        <v>26.098099999999999</v>
      </c>
      <c r="O45" s="4">
        <v>26.760100000000001</v>
      </c>
      <c r="P45" s="4">
        <v>26.405799999999999</v>
      </c>
      <c r="Q45" s="4">
        <v>26.2423</v>
      </c>
      <c r="R45" s="4">
        <v>25.513999999999999</v>
      </c>
      <c r="S45" s="4">
        <v>25.468</v>
      </c>
      <c r="T45" s="4">
        <v>26.1633</v>
      </c>
      <c r="U45" s="4">
        <v>25.776599999999998</v>
      </c>
      <c r="V45" s="4">
        <v>25.258199999999999</v>
      </c>
    </row>
    <row r="46" spans="1:22" x14ac:dyDescent="0.3">
      <c r="A46" s="2" t="s">
        <v>139</v>
      </c>
      <c r="B46" s="3" t="s">
        <v>140</v>
      </c>
      <c r="C46" s="3" t="s">
        <v>141</v>
      </c>
      <c r="D46" s="2" t="s">
        <v>10</v>
      </c>
      <c r="E46" s="2" t="s">
        <v>10</v>
      </c>
      <c r="F46" s="2" t="s">
        <v>11</v>
      </c>
      <c r="G46" t="str">
        <f t="shared" si="0"/>
        <v>yes</v>
      </c>
      <c r="H46" s="4">
        <v>22.758700000000001</v>
      </c>
      <c r="I46" s="4">
        <v>22.852</v>
      </c>
      <c r="J46" s="4" t="s">
        <v>11</v>
      </c>
      <c r="K46" s="4">
        <v>23.1084</v>
      </c>
      <c r="L46" s="4">
        <v>22.750599999999999</v>
      </c>
      <c r="M46" s="4">
        <v>22.752500000000001</v>
      </c>
      <c r="N46" s="4">
        <v>23.6157</v>
      </c>
      <c r="O46" s="4">
        <v>23.743200000000002</v>
      </c>
      <c r="P46" s="4">
        <v>23.623999999999999</v>
      </c>
      <c r="Q46" s="4">
        <v>23.155000000000001</v>
      </c>
      <c r="R46" s="4" t="s">
        <v>11</v>
      </c>
      <c r="S46" s="4">
        <v>24.607199999999999</v>
      </c>
      <c r="T46" s="4">
        <v>23.709599999999998</v>
      </c>
      <c r="U46" s="4">
        <v>24.036000000000001</v>
      </c>
      <c r="V46" s="4">
        <v>24.182200000000002</v>
      </c>
    </row>
    <row r="47" spans="1:22" x14ac:dyDescent="0.3">
      <c r="A47" s="2" t="s">
        <v>142</v>
      </c>
      <c r="B47" s="3" t="s">
        <v>143</v>
      </c>
      <c r="C47" s="3" t="s">
        <v>144</v>
      </c>
      <c r="D47" s="2" t="s">
        <v>11</v>
      </c>
      <c r="E47" s="2" t="s">
        <v>10</v>
      </c>
      <c r="F47" s="2" t="s">
        <v>10</v>
      </c>
      <c r="G47" t="str">
        <f t="shared" si="0"/>
        <v>-</v>
      </c>
      <c r="H47" s="4">
        <v>24.288699999999999</v>
      </c>
      <c r="I47" s="4">
        <v>23.421099999999999</v>
      </c>
      <c r="J47" s="4">
        <v>24.187200000000001</v>
      </c>
      <c r="K47" s="4">
        <v>24.0641</v>
      </c>
      <c r="L47" s="4">
        <v>24.2789</v>
      </c>
      <c r="M47" s="4">
        <v>23.3504</v>
      </c>
      <c r="N47" s="4">
        <v>22.943300000000001</v>
      </c>
      <c r="O47" s="4">
        <v>23.247900000000001</v>
      </c>
      <c r="P47" s="4">
        <v>23.207100000000001</v>
      </c>
      <c r="Q47" s="4">
        <v>23.082100000000001</v>
      </c>
      <c r="R47" s="4">
        <v>23.618400000000001</v>
      </c>
      <c r="S47" s="4">
        <v>23.6813</v>
      </c>
      <c r="T47" s="4">
        <v>24.0626</v>
      </c>
      <c r="U47" s="4">
        <v>24.200199999999999</v>
      </c>
      <c r="V47" s="4">
        <v>23.594000000000001</v>
      </c>
    </row>
    <row r="48" spans="1:22" x14ac:dyDescent="0.3">
      <c r="A48" s="2" t="s">
        <v>145</v>
      </c>
      <c r="B48" s="3" t="s">
        <v>146</v>
      </c>
      <c r="C48" s="3" t="s">
        <v>147</v>
      </c>
      <c r="D48" s="2" t="s">
        <v>10</v>
      </c>
      <c r="E48" s="2" t="s">
        <v>10</v>
      </c>
      <c r="F48" s="2" t="s">
        <v>10</v>
      </c>
      <c r="G48" t="str">
        <f t="shared" si="0"/>
        <v>yes</v>
      </c>
      <c r="H48" s="4">
        <v>22.2775</v>
      </c>
      <c r="I48" s="4">
        <v>21.806699999999999</v>
      </c>
      <c r="J48" s="4">
        <v>22.154900000000001</v>
      </c>
      <c r="K48" s="4">
        <v>22.261199999999999</v>
      </c>
      <c r="L48" s="4" t="s">
        <v>11</v>
      </c>
      <c r="M48" s="4">
        <v>23.675799999999999</v>
      </c>
      <c r="N48" s="4">
        <v>23.433700000000002</v>
      </c>
      <c r="O48" s="4">
        <v>23.4649</v>
      </c>
      <c r="P48" s="4">
        <v>23.638400000000001</v>
      </c>
      <c r="Q48" s="4" t="s">
        <v>11</v>
      </c>
      <c r="R48" s="4">
        <v>23.338100000000001</v>
      </c>
      <c r="S48" s="4">
        <v>22.7988</v>
      </c>
      <c r="T48" s="4">
        <v>23.114799999999999</v>
      </c>
      <c r="U48" s="4">
        <v>21.909400000000002</v>
      </c>
      <c r="V48" s="4" t="s">
        <v>11</v>
      </c>
    </row>
    <row r="49" spans="1:22" x14ac:dyDescent="0.3">
      <c r="A49" s="2" t="s">
        <v>148</v>
      </c>
      <c r="B49" s="3" t="s">
        <v>149</v>
      </c>
      <c r="C49" s="3" t="s">
        <v>150</v>
      </c>
      <c r="D49" s="2" t="s">
        <v>10</v>
      </c>
      <c r="E49" s="2" t="s">
        <v>10</v>
      </c>
      <c r="F49" s="2" t="s">
        <v>10</v>
      </c>
      <c r="G49" t="str">
        <f t="shared" si="0"/>
        <v>yes</v>
      </c>
      <c r="H49" s="4">
        <v>24.5932</v>
      </c>
      <c r="I49" s="4">
        <v>25.224599999999999</v>
      </c>
      <c r="J49" s="4">
        <v>25.255700000000001</v>
      </c>
      <c r="K49" s="4">
        <v>25.377199999999998</v>
      </c>
      <c r="L49" s="4">
        <v>25.206299999999999</v>
      </c>
      <c r="M49" s="4">
        <v>25.993200000000002</v>
      </c>
      <c r="N49" s="4">
        <v>25.828199999999999</v>
      </c>
      <c r="O49" s="4">
        <v>25.938800000000001</v>
      </c>
      <c r="P49" s="4">
        <v>25.849499999999999</v>
      </c>
      <c r="Q49" s="4">
        <v>25.8081</v>
      </c>
      <c r="R49" s="4">
        <v>25.312899999999999</v>
      </c>
      <c r="S49" s="4">
        <v>25.569600000000001</v>
      </c>
      <c r="T49" s="4">
        <v>25.835899999999999</v>
      </c>
      <c r="U49" s="4">
        <v>25.523800000000001</v>
      </c>
      <c r="V49" s="4">
        <v>25.463799999999999</v>
      </c>
    </row>
    <row r="50" spans="1:22" x14ac:dyDescent="0.3">
      <c r="A50" s="2" t="s">
        <v>151</v>
      </c>
      <c r="B50" s="3" t="s">
        <v>152</v>
      </c>
      <c r="C50" s="3" t="s">
        <v>153</v>
      </c>
      <c r="D50" s="2" t="s">
        <v>10</v>
      </c>
      <c r="E50" s="2" t="s">
        <v>10</v>
      </c>
      <c r="F50" s="2" t="s">
        <v>11</v>
      </c>
      <c r="G50" t="str">
        <f t="shared" si="0"/>
        <v>yes</v>
      </c>
      <c r="H50" s="4">
        <v>22.950900000000001</v>
      </c>
      <c r="I50" s="4">
        <v>23.369299999999999</v>
      </c>
      <c r="J50" s="4">
        <v>22.170300000000001</v>
      </c>
      <c r="K50" s="4">
        <v>23.105</v>
      </c>
      <c r="L50" s="4" t="s">
        <v>11</v>
      </c>
      <c r="M50" s="4">
        <v>22.654699999999998</v>
      </c>
      <c r="N50" s="4">
        <v>23.0443</v>
      </c>
      <c r="O50" s="4">
        <v>22.560400000000001</v>
      </c>
      <c r="P50" s="4">
        <v>22.648299999999999</v>
      </c>
      <c r="Q50" s="4">
        <v>22.674800000000001</v>
      </c>
      <c r="R50" s="4">
        <v>23.564</v>
      </c>
      <c r="S50" s="4">
        <v>24.140999999999998</v>
      </c>
      <c r="T50" s="4">
        <v>23.726700000000001</v>
      </c>
      <c r="U50" s="4">
        <v>23.418500000000002</v>
      </c>
      <c r="V50" s="4">
        <v>23.532900000000001</v>
      </c>
    </row>
    <row r="51" spans="1:22" x14ac:dyDescent="0.3">
      <c r="A51" s="2" t="s">
        <v>154</v>
      </c>
      <c r="B51" s="3" t="s">
        <v>155</v>
      </c>
      <c r="C51" s="3" t="s">
        <v>156</v>
      </c>
      <c r="D51" s="2" t="s">
        <v>10</v>
      </c>
      <c r="E51" s="2" t="s">
        <v>10</v>
      </c>
      <c r="F51" s="2" t="s">
        <v>10</v>
      </c>
      <c r="G51" t="str">
        <f t="shared" si="0"/>
        <v>yes</v>
      </c>
      <c r="H51" s="4">
        <v>21.978100000000001</v>
      </c>
      <c r="I51" s="4" t="s">
        <v>11</v>
      </c>
      <c r="J51" s="4">
        <v>21.415299999999998</v>
      </c>
      <c r="K51" s="4">
        <v>21.335100000000001</v>
      </c>
      <c r="L51" s="4">
        <v>20.8813</v>
      </c>
      <c r="M51" s="4">
        <v>22.196400000000001</v>
      </c>
      <c r="N51" s="4">
        <v>22.2621</v>
      </c>
      <c r="O51" s="4">
        <v>21.984400000000001</v>
      </c>
      <c r="P51" s="4">
        <v>21.8901</v>
      </c>
      <c r="Q51" s="4">
        <v>21.724</v>
      </c>
      <c r="R51" s="4" t="s">
        <v>11</v>
      </c>
      <c r="S51" s="4">
        <v>22.8612</v>
      </c>
      <c r="T51" s="4">
        <v>22.791</v>
      </c>
      <c r="U51" s="4">
        <v>22.962700000000002</v>
      </c>
      <c r="V51" s="4">
        <v>22.415099999999999</v>
      </c>
    </row>
    <row r="52" spans="1:22" x14ac:dyDescent="0.3">
      <c r="A52" s="2" t="s">
        <v>157</v>
      </c>
      <c r="B52" s="3" t="s">
        <v>158</v>
      </c>
      <c r="C52" s="3" t="s">
        <v>159</v>
      </c>
      <c r="D52" s="2" t="s">
        <v>10</v>
      </c>
      <c r="E52" s="2" t="s">
        <v>10</v>
      </c>
      <c r="F52" s="2" t="s">
        <v>10</v>
      </c>
      <c r="G52" t="str">
        <f t="shared" si="0"/>
        <v>yes</v>
      </c>
      <c r="H52" s="4" t="s">
        <v>11</v>
      </c>
      <c r="I52" s="4">
        <v>23.4282</v>
      </c>
      <c r="J52" s="4" t="s">
        <v>11</v>
      </c>
      <c r="K52" s="4">
        <v>23.423999999999999</v>
      </c>
      <c r="L52" s="4" t="s">
        <v>11</v>
      </c>
      <c r="M52" s="4" t="s">
        <v>11</v>
      </c>
      <c r="N52" s="4">
        <v>22.891100000000002</v>
      </c>
      <c r="O52" s="4">
        <v>22.361499999999999</v>
      </c>
      <c r="P52" s="4">
        <v>23.029199999999999</v>
      </c>
      <c r="Q52" s="4" t="s">
        <v>11</v>
      </c>
      <c r="R52" s="4" t="s">
        <v>11</v>
      </c>
      <c r="S52" s="4">
        <v>22.526</v>
      </c>
      <c r="T52" s="4">
        <v>22.136800000000001</v>
      </c>
      <c r="U52" s="4">
        <v>22.331900000000001</v>
      </c>
      <c r="V52" s="4">
        <v>22.209399999999999</v>
      </c>
    </row>
    <row r="53" spans="1:22" x14ac:dyDescent="0.3">
      <c r="A53" s="2" t="s">
        <v>160</v>
      </c>
      <c r="B53" s="3" t="s">
        <v>161</v>
      </c>
      <c r="C53" s="3" t="s">
        <v>162</v>
      </c>
      <c r="D53" s="2" t="s">
        <v>10</v>
      </c>
      <c r="E53" s="2" t="s">
        <v>10</v>
      </c>
      <c r="F53" s="2" t="s">
        <v>11</v>
      </c>
      <c r="G53" t="str">
        <f t="shared" si="0"/>
        <v>yes</v>
      </c>
      <c r="H53" s="4" t="s">
        <v>11</v>
      </c>
      <c r="I53" s="4" t="s">
        <v>11</v>
      </c>
      <c r="J53" s="4" t="s">
        <v>11</v>
      </c>
      <c r="K53" s="4">
        <v>21.322700000000001</v>
      </c>
      <c r="L53" s="4">
        <v>21.264199999999999</v>
      </c>
      <c r="M53" s="4" t="s">
        <v>11</v>
      </c>
      <c r="N53" s="4" t="s">
        <v>11</v>
      </c>
      <c r="O53" s="4">
        <v>22.070799999999998</v>
      </c>
      <c r="P53" s="4">
        <v>21.7302</v>
      </c>
      <c r="Q53" s="4">
        <v>21.687000000000001</v>
      </c>
      <c r="R53" s="4">
        <v>22.698399999999999</v>
      </c>
      <c r="S53" s="4" t="s">
        <v>11</v>
      </c>
      <c r="T53" s="4">
        <v>22.899899999999999</v>
      </c>
      <c r="U53" s="4" t="s">
        <v>11</v>
      </c>
      <c r="V53" s="4">
        <v>22.192599999999999</v>
      </c>
    </row>
    <row r="54" spans="1:22" x14ac:dyDescent="0.3">
      <c r="A54" s="2" t="s">
        <v>163</v>
      </c>
      <c r="B54" s="3" t="s">
        <v>164</v>
      </c>
      <c r="C54" s="3" t="s">
        <v>165</v>
      </c>
      <c r="D54" s="2" t="s">
        <v>10</v>
      </c>
      <c r="E54" s="2" t="s">
        <v>11</v>
      </c>
      <c r="F54" s="2" t="s">
        <v>10</v>
      </c>
      <c r="G54" t="str">
        <f t="shared" si="0"/>
        <v>-</v>
      </c>
      <c r="H54" s="4" t="s">
        <v>11</v>
      </c>
      <c r="I54" s="4" t="s">
        <v>11</v>
      </c>
      <c r="J54" s="4">
        <v>23.04</v>
      </c>
      <c r="K54" s="4">
        <v>22.5915</v>
      </c>
      <c r="L54" s="4">
        <v>22.715900000000001</v>
      </c>
      <c r="M54" s="4">
        <v>24.090299999999999</v>
      </c>
      <c r="N54" s="4">
        <v>23.731100000000001</v>
      </c>
      <c r="O54" s="4">
        <v>24.214700000000001</v>
      </c>
      <c r="P54" s="4">
        <v>23.826000000000001</v>
      </c>
      <c r="Q54" s="4">
        <v>23.971599999999999</v>
      </c>
      <c r="R54" s="4">
        <v>24.3718</v>
      </c>
      <c r="S54" s="4">
        <v>23.3095</v>
      </c>
      <c r="T54" s="4">
        <v>24.505500000000001</v>
      </c>
      <c r="U54" s="4">
        <v>24.093</v>
      </c>
      <c r="V54" s="4">
        <v>23.907499999999999</v>
      </c>
    </row>
    <row r="55" spans="1:22" x14ac:dyDescent="0.3">
      <c r="A55" s="2" t="s">
        <v>166</v>
      </c>
      <c r="B55" s="3" t="s">
        <v>167</v>
      </c>
      <c r="C55" s="3" t="s">
        <v>168</v>
      </c>
      <c r="D55" s="2" t="s">
        <v>11</v>
      </c>
      <c r="E55" s="2" t="s">
        <v>10</v>
      </c>
      <c r="F55" s="2" t="s">
        <v>10</v>
      </c>
      <c r="G55" t="str">
        <f t="shared" si="0"/>
        <v>-</v>
      </c>
      <c r="H55" s="4">
        <v>23.188800000000001</v>
      </c>
      <c r="I55" s="4">
        <v>23.122599999999998</v>
      </c>
      <c r="J55" s="4">
        <v>23.154399999999999</v>
      </c>
      <c r="K55" s="4">
        <v>23.246300000000002</v>
      </c>
      <c r="L55" s="4">
        <v>22.910499999999999</v>
      </c>
      <c r="M55" s="4">
        <v>24.200299999999999</v>
      </c>
      <c r="N55" s="4">
        <v>23.582799999999999</v>
      </c>
      <c r="O55" s="4">
        <v>24.2196</v>
      </c>
      <c r="P55" s="4">
        <v>23.873899999999999</v>
      </c>
      <c r="Q55" s="4" t="s">
        <v>11</v>
      </c>
      <c r="R55" s="4">
        <v>23.232399999999998</v>
      </c>
      <c r="S55" s="4">
        <v>23.074000000000002</v>
      </c>
      <c r="T55" s="4">
        <v>23.580100000000002</v>
      </c>
      <c r="U55" s="4">
        <v>23.8066</v>
      </c>
      <c r="V55" s="4" t="s">
        <v>11</v>
      </c>
    </row>
    <row r="56" spans="1:22" x14ac:dyDescent="0.3">
      <c r="A56" s="2" t="s">
        <v>169</v>
      </c>
      <c r="B56" s="2" t="s">
        <v>11</v>
      </c>
      <c r="C56" s="2" t="s">
        <v>11</v>
      </c>
      <c r="D56" s="2" t="s">
        <v>10</v>
      </c>
      <c r="E56" s="2" t="s">
        <v>11</v>
      </c>
      <c r="F56" s="2" t="s">
        <v>10</v>
      </c>
      <c r="G56" t="str">
        <f t="shared" si="0"/>
        <v>-</v>
      </c>
      <c r="H56" s="4">
        <v>21.681699999999999</v>
      </c>
      <c r="I56" s="4" t="s">
        <v>11</v>
      </c>
      <c r="J56" s="4">
        <v>22.247900000000001</v>
      </c>
      <c r="K56" s="4">
        <v>22.0672</v>
      </c>
      <c r="L56" s="4">
        <v>22.018699999999999</v>
      </c>
      <c r="M56" s="4">
        <v>22.801500000000001</v>
      </c>
      <c r="N56" s="4" t="s">
        <v>11</v>
      </c>
      <c r="O56" s="4">
        <v>23.132300000000001</v>
      </c>
      <c r="P56" s="4" t="s">
        <v>11</v>
      </c>
      <c r="Q56" s="4" t="s">
        <v>11</v>
      </c>
      <c r="R56" s="4">
        <v>23.204499999999999</v>
      </c>
      <c r="S56" s="4" t="s">
        <v>11</v>
      </c>
      <c r="T56" s="4">
        <v>23.890599999999999</v>
      </c>
      <c r="U56" s="4" t="s">
        <v>11</v>
      </c>
      <c r="V56" s="4" t="s">
        <v>11</v>
      </c>
    </row>
    <row r="57" spans="1:22" x14ac:dyDescent="0.3">
      <c r="A57" s="2" t="s">
        <v>170</v>
      </c>
      <c r="B57" s="3" t="s">
        <v>171</v>
      </c>
      <c r="C57" s="3" t="s">
        <v>172</v>
      </c>
      <c r="D57" s="2" t="s">
        <v>10</v>
      </c>
      <c r="E57" s="2" t="s">
        <v>11</v>
      </c>
      <c r="F57" s="2" t="s">
        <v>10</v>
      </c>
      <c r="G57" t="str">
        <f t="shared" si="0"/>
        <v>-</v>
      </c>
      <c r="H57" s="4">
        <v>22.1493</v>
      </c>
      <c r="I57" s="4" t="s">
        <v>11</v>
      </c>
      <c r="J57" s="4" t="s">
        <v>11</v>
      </c>
      <c r="K57" s="4">
        <v>22.254000000000001</v>
      </c>
      <c r="L57" s="4">
        <v>21.836600000000001</v>
      </c>
      <c r="M57" s="4">
        <v>23.476500000000001</v>
      </c>
      <c r="N57" s="4" t="s">
        <v>11</v>
      </c>
      <c r="O57" s="4" t="s">
        <v>11</v>
      </c>
      <c r="P57" s="4">
        <v>22.4801</v>
      </c>
      <c r="Q57" s="4">
        <v>22.997499999999999</v>
      </c>
      <c r="R57" s="4" t="s">
        <v>11</v>
      </c>
      <c r="S57" s="4" t="s">
        <v>11</v>
      </c>
      <c r="T57" s="4" t="s">
        <v>11</v>
      </c>
      <c r="U57" s="4">
        <v>23.511600000000001</v>
      </c>
      <c r="V57" s="4">
        <v>23.610700000000001</v>
      </c>
    </row>
    <row r="58" spans="1:22" x14ac:dyDescent="0.3">
      <c r="A58" s="2" t="s">
        <v>173</v>
      </c>
      <c r="B58" s="3" t="s">
        <v>174</v>
      </c>
      <c r="C58" s="3" t="s">
        <v>175</v>
      </c>
      <c r="D58" s="2" t="s">
        <v>10</v>
      </c>
      <c r="E58" s="2" t="s">
        <v>10</v>
      </c>
      <c r="F58" s="2" t="s">
        <v>11</v>
      </c>
      <c r="G58" t="str">
        <f t="shared" si="0"/>
        <v>yes</v>
      </c>
      <c r="H58" s="4">
        <v>24.4024</v>
      </c>
      <c r="I58" s="4" t="s">
        <v>11</v>
      </c>
      <c r="J58" s="4" t="s">
        <v>11</v>
      </c>
      <c r="K58" s="4">
        <v>24.072600000000001</v>
      </c>
      <c r="L58" s="4" t="s">
        <v>11</v>
      </c>
      <c r="M58" s="4">
        <v>23.935099999999998</v>
      </c>
      <c r="N58" s="4">
        <v>23.705100000000002</v>
      </c>
      <c r="O58" s="4" t="s">
        <v>11</v>
      </c>
      <c r="P58" s="4" t="s">
        <v>11</v>
      </c>
      <c r="Q58" s="4" t="s">
        <v>11</v>
      </c>
      <c r="R58" s="4" t="s">
        <v>11</v>
      </c>
      <c r="S58" s="4">
        <v>19.6296</v>
      </c>
      <c r="T58" s="4">
        <v>20.922599999999999</v>
      </c>
      <c r="U58" s="4" t="s">
        <v>11</v>
      </c>
      <c r="V58" s="4" t="s">
        <v>11</v>
      </c>
    </row>
    <row r="59" spans="1:22" x14ac:dyDescent="0.3">
      <c r="A59" s="2" t="s">
        <v>176</v>
      </c>
      <c r="B59" s="3" t="s">
        <v>177</v>
      </c>
      <c r="C59" s="3" t="s">
        <v>178</v>
      </c>
      <c r="D59" s="2" t="s">
        <v>10</v>
      </c>
      <c r="E59" s="2" t="s">
        <v>10</v>
      </c>
      <c r="F59" s="2" t="s">
        <v>11</v>
      </c>
      <c r="G59" t="str">
        <f t="shared" si="0"/>
        <v>yes</v>
      </c>
      <c r="H59" s="4" t="s">
        <v>11</v>
      </c>
      <c r="I59" s="4">
        <v>24.604399999999998</v>
      </c>
      <c r="J59" s="4">
        <v>24.857299999999999</v>
      </c>
      <c r="K59" s="4">
        <v>24.7986</v>
      </c>
      <c r="L59" s="4">
        <v>25.0947</v>
      </c>
      <c r="M59" s="4">
        <v>24.203399999999998</v>
      </c>
      <c r="N59" s="4">
        <v>23.981300000000001</v>
      </c>
      <c r="O59" s="4">
        <v>23.232700000000001</v>
      </c>
      <c r="P59" s="4">
        <v>23.606000000000002</v>
      </c>
      <c r="Q59" s="4">
        <v>25.5764</v>
      </c>
      <c r="R59" s="4">
        <v>22.252400000000002</v>
      </c>
      <c r="S59" s="4">
        <v>21.965800000000002</v>
      </c>
      <c r="T59" s="4">
        <v>21.845400000000001</v>
      </c>
      <c r="U59" s="4">
        <v>21.563099999999999</v>
      </c>
      <c r="V59" s="4">
        <v>22.1053</v>
      </c>
    </row>
    <row r="60" spans="1:22" x14ac:dyDescent="0.3">
      <c r="A60" s="2" t="s">
        <v>179</v>
      </c>
      <c r="B60" s="3" t="s">
        <v>180</v>
      </c>
      <c r="C60" s="3" t="s">
        <v>181</v>
      </c>
      <c r="D60" s="2" t="s">
        <v>10</v>
      </c>
      <c r="E60" s="2" t="s">
        <v>11</v>
      </c>
      <c r="F60" s="2" t="s">
        <v>10</v>
      </c>
      <c r="G60" t="str">
        <f t="shared" si="0"/>
        <v>-</v>
      </c>
      <c r="H60" s="4" t="s">
        <v>11</v>
      </c>
      <c r="I60" s="4">
        <v>22.546900000000001</v>
      </c>
      <c r="J60" s="4">
        <v>22.718699999999998</v>
      </c>
      <c r="K60" s="4">
        <v>22.989699999999999</v>
      </c>
      <c r="L60" s="4">
        <v>22.1875</v>
      </c>
      <c r="M60" s="4">
        <v>23.837900000000001</v>
      </c>
      <c r="N60" s="4">
        <v>23.162099999999999</v>
      </c>
      <c r="O60" s="4">
        <v>23.4847</v>
      </c>
      <c r="P60" s="4">
        <v>23.680399999999999</v>
      </c>
      <c r="Q60" s="4">
        <v>23.3307</v>
      </c>
      <c r="R60" s="4" t="s">
        <v>11</v>
      </c>
      <c r="S60" s="4">
        <v>24.218399999999999</v>
      </c>
      <c r="T60" s="4">
        <v>24.248999999999999</v>
      </c>
      <c r="U60" s="4">
        <v>23.295500000000001</v>
      </c>
      <c r="V60" s="4">
        <v>22.972000000000001</v>
      </c>
    </row>
    <row r="61" spans="1:22" x14ac:dyDescent="0.3">
      <c r="A61" s="2" t="s">
        <v>182</v>
      </c>
      <c r="B61" s="3" t="s">
        <v>183</v>
      </c>
      <c r="C61" s="3" t="s">
        <v>184</v>
      </c>
      <c r="D61" s="2" t="s">
        <v>11</v>
      </c>
      <c r="E61" s="2" t="s">
        <v>10</v>
      </c>
      <c r="F61" s="2" t="s">
        <v>10</v>
      </c>
      <c r="G61" t="str">
        <f t="shared" si="0"/>
        <v>-</v>
      </c>
      <c r="H61" s="4">
        <v>21.2073</v>
      </c>
      <c r="I61" s="4">
        <v>21.436299999999999</v>
      </c>
      <c r="J61" s="4" t="s">
        <v>11</v>
      </c>
      <c r="K61" s="4" t="s">
        <v>11</v>
      </c>
      <c r="L61" s="4" t="s">
        <v>11</v>
      </c>
      <c r="M61" s="4">
        <v>22.693999999999999</v>
      </c>
      <c r="N61" s="4">
        <v>23.704699999999999</v>
      </c>
      <c r="O61" s="4" t="s">
        <v>11</v>
      </c>
      <c r="P61" s="4" t="s">
        <v>11</v>
      </c>
      <c r="Q61" s="4" t="s">
        <v>11</v>
      </c>
      <c r="R61" s="4">
        <v>21.441199999999998</v>
      </c>
      <c r="S61" s="4" t="s">
        <v>11</v>
      </c>
      <c r="T61" s="4">
        <v>21.242000000000001</v>
      </c>
      <c r="U61" s="4" t="s">
        <v>11</v>
      </c>
      <c r="V61" s="4" t="s">
        <v>11</v>
      </c>
    </row>
    <row r="62" spans="1:22" x14ac:dyDescent="0.3">
      <c r="A62" s="2" t="s">
        <v>185</v>
      </c>
      <c r="B62" s="3" t="s">
        <v>186</v>
      </c>
      <c r="C62" s="3" t="s">
        <v>187</v>
      </c>
      <c r="D62" s="2" t="s">
        <v>10</v>
      </c>
      <c r="E62" s="2" t="s">
        <v>10</v>
      </c>
      <c r="F62" s="2" t="s">
        <v>11</v>
      </c>
      <c r="G62" t="str">
        <f t="shared" si="0"/>
        <v>yes</v>
      </c>
      <c r="H62" s="4">
        <v>24.3123</v>
      </c>
      <c r="I62" s="4">
        <v>23.976800000000001</v>
      </c>
      <c r="J62" s="4">
        <v>24.031700000000001</v>
      </c>
      <c r="K62" s="4">
        <v>23.709</v>
      </c>
      <c r="L62" s="4">
        <v>24.683900000000001</v>
      </c>
      <c r="M62" s="4">
        <v>24.254200000000001</v>
      </c>
      <c r="N62" s="4">
        <v>24.565899999999999</v>
      </c>
      <c r="O62" s="4">
        <v>24.3306</v>
      </c>
      <c r="P62" s="4">
        <v>24.458200000000001</v>
      </c>
      <c r="Q62" s="4">
        <v>24.542000000000002</v>
      </c>
      <c r="R62" s="4" t="s">
        <v>11</v>
      </c>
      <c r="S62" s="4">
        <v>23.729500000000002</v>
      </c>
      <c r="T62" s="4">
        <v>23.386600000000001</v>
      </c>
      <c r="U62" s="4">
        <v>23.285699999999999</v>
      </c>
      <c r="V62" s="4">
        <v>23.774899999999999</v>
      </c>
    </row>
    <row r="63" spans="1:22" x14ac:dyDescent="0.3">
      <c r="A63" s="2" t="s">
        <v>188</v>
      </c>
      <c r="B63" s="3" t="s">
        <v>189</v>
      </c>
      <c r="C63" s="3" t="s">
        <v>190</v>
      </c>
      <c r="D63" s="2" t="s">
        <v>10</v>
      </c>
      <c r="E63" s="2" t="s">
        <v>10</v>
      </c>
      <c r="F63" s="2" t="s">
        <v>11</v>
      </c>
      <c r="G63" t="str">
        <f t="shared" si="0"/>
        <v>yes</v>
      </c>
      <c r="H63" s="4">
        <v>23.848400000000002</v>
      </c>
      <c r="I63" s="4">
        <v>24.241900000000001</v>
      </c>
      <c r="J63" s="4">
        <v>24.127800000000001</v>
      </c>
      <c r="K63" s="4">
        <v>24.2515</v>
      </c>
      <c r="L63" s="4">
        <v>24.7379</v>
      </c>
      <c r="M63" s="4">
        <v>23.915800000000001</v>
      </c>
      <c r="N63" s="4">
        <v>24.345300000000002</v>
      </c>
      <c r="O63" s="4">
        <v>23.921500000000002</v>
      </c>
      <c r="P63" s="4">
        <v>24.183700000000002</v>
      </c>
      <c r="Q63" s="4">
        <v>24.5246</v>
      </c>
      <c r="R63" s="4">
        <v>25.6982</v>
      </c>
      <c r="S63" s="4">
        <v>26.4285</v>
      </c>
      <c r="T63" s="4">
        <v>25.641100000000002</v>
      </c>
      <c r="U63" s="4">
        <v>25.492799999999999</v>
      </c>
      <c r="V63" s="4">
        <v>26.382300000000001</v>
      </c>
    </row>
    <row r="64" spans="1:22" x14ac:dyDescent="0.3">
      <c r="A64" s="2" t="s">
        <v>191</v>
      </c>
      <c r="B64" s="3" t="s">
        <v>192</v>
      </c>
      <c r="C64" s="3" t="s">
        <v>193</v>
      </c>
      <c r="D64" s="2" t="s">
        <v>10</v>
      </c>
      <c r="E64" s="2" t="s">
        <v>11</v>
      </c>
      <c r="F64" s="2" t="s">
        <v>10</v>
      </c>
      <c r="G64" t="str">
        <f t="shared" si="0"/>
        <v>-</v>
      </c>
      <c r="H64" s="4" t="s">
        <v>11</v>
      </c>
      <c r="I64" s="4">
        <v>20.747699999999998</v>
      </c>
      <c r="J64" s="4" t="s">
        <v>11</v>
      </c>
      <c r="K64" s="4">
        <v>20.4527</v>
      </c>
      <c r="L64" s="4" t="s">
        <v>11</v>
      </c>
      <c r="M64" s="4">
        <v>23.041599999999999</v>
      </c>
      <c r="N64" s="4">
        <v>22.785399999999999</v>
      </c>
      <c r="O64" s="4" t="s">
        <v>11</v>
      </c>
      <c r="P64" s="4" t="s">
        <v>11</v>
      </c>
      <c r="Q64" s="4">
        <v>23.491599999999998</v>
      </c>
      <c r="R64" s="4" t="s">
        <v>11</v>
      </c>
      <c r="S64" s="4">
        <v>22.6951</v>
      </c>
      <c r="T64" s="4">
        <v>21.713799999999999</v>
      </c>
      <c r="U64" s="4" t="s">
        <v>11</v>
      </c>
      <c r="V64" s="4">
        <v>23.122800000000002</v>
      </c>
    </row>
    <row r="65" spans="1:22" x14ac:dyDescent="0.3">
      <c r="A65" s="2" t="s">
        <v>194</v>
      </c>
      <c r="B65" s="3" t="s">
        <v>195</v>
      </c>
      <c r="C65" s="3" t="s">
        <v>196</v>
      </c>
      <c r="D65" s="2" t="s">
        <v>10</v>
      </c>
      <c r="E65" s="2" t="s">
        <v>11</v>
      </c>
      <c r="F65" s="2" t="s">
        <v>10</v>
      </c>
      <c r="G65" t="str">
        <f t="shared" si="0"/>
        <v>-</v>
      </c>
      <c r="H65" s="4" t="s">
        <v>11</v>
      </c>
      <c r="I65" s="4">
        <v>23.566800000000001</v>
      </c>
      <c r="J65" s="4">
        <v>22.995899999999999</v>
      </c>
      <c r="K65" s="4">
        <v>22.759599999999999</v>
      </c>
      <c r="L65" s="4">
        <v>24.558800000000002</v>
      </c>
      <c r="M65" s="4">
        <v>22.273599999999998</v>
      </c>
      <c r="N65" s="4">
        <v>22.610099999999999</v>
      </c>
      <c r="O65" s="4">
        <v>21.608799999999999</v>
      </c>
      <c r="P65" s="4">
        <v>22.1128</v>
      </c>
      <c r="Q65" s="4">
        <v>22.4087</v>
      </c>
      <c r="R65" s="4" t="s">
        <v>11</v>
      </c>
      <c r="S65" s="4">
        <v>22.6676</v>
      </c>
      <c r="T65" s="4">
        <v>22.206900000000001</v>
      </c>
      <c r="U65" s="4">
        <v>22.597899999999999</v>
      </c>
      <c r="V65" s="4">
        <v>22.693100000000001</v>
      </c>
    </row>
    <row r="66" spans="1:22" x14ac:dyDescent="0.3">
      <c r="A66" s="2" t="s">
        <v>197</v>
      </c>
      <c r="B66" s="3" t="s">
        <v>198</v>
      </c>
      <c r="C66" s="3" t="s">
        <v>199</v>
      </c>
      <c r="D66" s="2" t="s">
        <v>10</v>
      </c>
      <c r="E66" s="2" t="s">
        <v>11</v>
      </c>
      <c r="F66" s="2" t="s">
        <v>10</v>
      </c>
      <c r="G66" t="str">
        <f t="shared" si="0"/>
        <v>-</v>
      </c>
      <c r="H66" s="4">
        <v>21.884</v>
      </c>
      <c r="I66" s="4">
        <v>22.238800000000001</v>
      </c>
      <c r="J66" s="4">
        <v>22.101500000000001</v>
      </c>
      <c r="K66" s="4">
        <v>21.741399999999999</v>
      </c>
      <c r="L66" s="4">
        <v>21.8767</v>
      </c>
      <c r="M66" s="4">
        <v>22.589200000000002</v>
      </c>
      <c r="N66" s="4">
        <v>22.8613</v>
      </c>
      <c r="O66" s="4">
        <v>22.707699999999999</v>
      </c>
      <c r="P66" s="4">
        <v>22.565899999999999</v>
      </c>
      <c r="Q66" s="4">
        <v>22.784700000000001</v>
      </c>
      <c r="R66" s="4">
        <v>22.215599999999998</v>
      </c>
      <c r="S66" s="4">
        <v>22.6751</v>
      </c>
      <c r="T66" s="4">
        <v>22.760200000000001</v>
      </c>
      <c r="U66" s="4">
        <v>21.935500000000001</v>
      </c>
      <c r="V66" s="4">
        <v>22.385899999999999</v>
      </c>
    </row>
    <row r="67" spans="1:22" x14ac:dyDescent="0.3">
      <c r="A67" s="2" t="s">
        <v>200</v>
      </c>
      <c r="B67" s="3" t="s">
        <v>201</v>
      </c>
      <c r="C67" s="3" t="s">
        <v>202</v>
      </c>
      <c r="D67" s="2" t="s">
        <v>11</v>
      </c>
      <c r="E67" s="2" t="s">
        <v>10</v>
      </c>
      <c r="F67" s="2" t="s">
        <v>10</v>
      </c>
      <c r="G67" t="str">
        <f t="shared" ref="G67:G130" si="1">IF(AND(D67="yes",E67="yes"),"yes","-")</f>
        <v>-</v>
      </c>
      <c r="H67" s="4" t="s">
        <v>11</v>
      </c>
      <c r="I67" s="4" t="s">
        <v>11</v>
      </c>
      <c r="J67" s="4" t="s">
        <v>11</v>
      </c>
      <c r="K67" s="4">
        <v>22.796500000000002</v>
      </c>
      <c r="L67" s="4">
        <v>22.9983</v>
      </c>
      <c r="M67" s="4">
        <v>23.9711</v>
      </c>
      <c r="N67" s="4">
        <v>23.9132</v>
      </c>
      <c r="O67" s="4" t="s">
        <v>11</v>
      </c>
      <c r="P67" s="4">
        <v>23.546299999999999</v>
      </c>
      <c r="Q67" s="4">
        <v>23.988099999999999</v>
      </c>
      <c r="R67" s="4" t="s">
        <v>11</v>
      </c>
      <c r="S67" s="4">
        <v>23.235499999999998</v>
      </c>
      <c r="T67" s="4" t="s">
        <v>11</v>
      </c>
      <c r="U67" s="4">
        <v>22.8674</v>
      </c>
      <c r="V67" s="4" t="s">
        <v>11</v>
      </c>
    </row>
    <row r="68" spans="1:22" x14ac:dyDescent="0.3">
      <c r="A68" s="2" t="s">
        <v>203</v>
      </c>
      <c r="B68" s="3" t="s">
        <v>204</v>
      </c>
      <c r="C68" s="3" t="s">
        <v>205</v>
      </c>
      <c r="D68" s="2" t="s">
        <v>10</v>
      </c>
      <c r="E68" s="2" t="s">
        <v>10</v>
      </c>
      <c r="F68" s="2" t="s">
        <v>11</v>
      </c>
      <c r="G68" t="str">
        <f t="shared" si="1"/>
        <v>yes</v>
      </c>
      <c r="H68" s="4">
        <v>23.370200000000001</v>
      </c>
      <c r="I68" s="4">
        <v>23.5745</v>
      </c>
      <c r="J68" s="4" t="s">
        <v>11</v>
      </c>
      <c r="K68" s="4">
        <v>23.244499999999999</v>
      </c>
      <c r="L68" s="4">
        <v>23.822399999999998</v>
      </c>
      <c r="M68" s="4">
        <v>23.952300000000001</v>
      </c>
      <c r="N68" s="4">
        <v>23.768599999999999</v>
      </c>
      <c r="O68" s="4" t="s">
        <v>11</v>
      </c>
      <c r="P68" s="4">
        <v>23.5806</v>
      </c>
      <c r="Q68" s="4">
        <v>24.005400000000002</v>
      </c>
      <c r="R68" s="4">
        <v>24.632899999999999</v>
      </c>
      <c r="S68" s="4">
        <v>24.107600000000001</v>
      </c>
      <c r="T68" s="4" t="s">
        <v>11</v>
      </c>
      <c r="U68" s="4">
        <v>24.098299999999998</v>
      </c>
      <c r="V68" s="4">
        <v>24.526499999999999</v>
      </c>
    </row>
    <row r="69" spans="1:22" x14ac:dyDescent="0.3">
      <c r="A69" s="2" t="s">
        <v>206</v>
      </c>
      <c r="B69" s="3" t="s">
        <v>207</v>
      </c>
      <c r="C69" s="3" t="s">
        <v>208</v>
      </c>
      <c r="D69" s="2" t="s">
        <v>11</v>
      </c>
      <c r="E69" s="2" t="s">
        <v>10</v>
      </c>
      <c r="F69" s="2" t="s">
        <v>10</v>
      </c>
      <c r="G69" t="str">
        <f t="shared" si="1"/>
        <v>-</v>
      </c>
      <c r="H69" s="4">
        <v>20.5319</v>
      </c>
      <c r="I69" s="4">
        <v>21.2455</v>
      </c>
      <c r="J69" s="4">
        <v>20.695900000000002</v>
      </c>
      <c r="K69" s="4">
        <v>21.070499999999999</v>
      </c>
      <c r="L69" s="4">
        <v>20.567599999999999</v>
      </c>
      <c r="M69" s="4">
        <v>22.0364</v>
      </c>
      <c r="N69" s="4">
        <v>21.977799999999998</v>
      </c>
      <c r="O69" s="4">
        <v>21.557200000000002</v>
      </c>
      <c r="P69" s="4">
        <v>21.661200000000001</v>
      </c>
      <c r="Q69" s="4">
        <v>21.7653</v>
      </c>
      <c r="R69" s="4" t="s">
        <v>11</v>
      </c>
      <c r="S69" s="4">
        <v>21.4361</v>
      </c>
      <c r="T69" s="4">
        <v>21.276</v>
      </c>
      <c r="U69" s="4">
        <v>20.775500000000001</v>
      </c>
      <c r="V69" s="4">
        <v>21.393999999999998</v>
      </c>
    </row>
    <row r="70" spans="1:22" x14ac:dyDescent="0.3">
      <c r="A70" s="2" t="s">
        <v>209</v>
      </c>
      <c r="B70" s="3" t="s">
        <v>210</v>
      </c>
      <c r="C70" s="3" t="s">
        <v>211</v>
      </c>
      <c r="D70" s="2" t="s">
        <v>10</v>
      </c>
      <c r="E70" s="2" t="s">
        <v>10</v>
      </c>
      <c r="F70" s="2" t="s">
        <v>10</v>
      </c>
      <c r="G70" t="str">
        <f t="shared" si="1"/>
        <v>yes</v>
      </c>
      <c r="H70" s="4">
        <v>22.2651</v>
      </c>
      <c r="I70" s="4">
        <v>22.642600000000002</v>
      </c>
      <c r="J70" s="4">
        <v>22.358599999999999</v>
      </c>
      <c r="K70" s="4">
        <v>22.562000000000001</v>
      </c>
      <c r="L70" s="4">
        <v>22.706600000000002</v>
      </c>
      <c r="M70" s="4">
        <v>23.354800000000001</v>
      </c>
      <c r="N70" s="4">
        <v>23.584199999999999</v>
      </c>
      <c r="O70" s="4">
        <v>23.2316</v>
      </c>
      <c r="P70" s="4">
        <v>23.384</v>
      </c>
      <c r="Q70" s="4">
        <v>23.211099999999998</v>
      </c>
      <c r="R70" s="4">
        <v>22.591899999999999</v>
      </c>
      <c r="S70" s="4">
        <v>23.491</v>
      </c>
      <c r="T70" s="4">
        <v>23.1752</v>
      </c>
      <c r="U70" s="4">
        <v>22.778300000000002</v>
      </c>
      <c r="V70" s="4">
        <v>22.812100000000001</v>
      </c>
    </row>
    <row r="71" spans="1:22" x14ac:dyDescent="0.3">
      <c r="A71" s="2" t="s">
        <v>212</v>
      </c>
      <c r="B71" s="3" t="s">
        <v>213</v>
      </c>
      <c r="C71" s="3" t="s">
        <v>214</v>
      </c>
      <c r="D71" s="2" t="s">
        <v>10</v>
      </c>
      <c r="E71" s="2" t="s">
        <v>10</v>
      </c>
      <c r="F71" s="2" t="s">
        <v>10</v>
      </c>
      <c r="G71" t="str">
        <f t="shared" si="1"/>
        <v>yes</v>
      </c>
      <c r="H71" s="4">
        <v>26.015699999999999</v>
      </c>
      <c r="I71" s="4">
        <v>24.7393</v>
      </c>
      <c r="J71" s="4">
        <v>24.760899999999999</v>
      </c>
      <c r="K71" s="4">
        <v>25.104600000000001</v>
      </c>
      <c r="L71" s="4" t="s">
        <v>11</v>
      </c>
      <c r="M71" s="4">
        <v>22.659300000000002</v>
      </c>
      <c r="N71" s="4">
        <v>23.005299999999998</v>
      </c>
      <c r="O71" s="4">
        <v>22.842400000000001</v>
      </c>
      <c r="P71" s="4">
        <v>23.340900000000001</v>
      </c>
      <c r="Q71" s="4" t="s">
        <v>11</v>
      </c>
      <c r="R71" s="4" t="s">
        <v>11</v>
      </c>
      <c r="S71" s="4">
        <v>21.6128</v>
      </c>
      <c r="T71" s="4">
        <v>21.319099999999999</v>
      </c>
      <c r="U71" s="4">
        <v>21.235900000000001</v>
      </c>
      <c r="V71" s="4" t="s">
        <v>11</v>
      </c>
    </row>
    <row r="72" spans="1:22" x14ac:dyDescent="0.3">
      <c r="A72" s="2" t="s">
        <v>215</v>
      </c>
      <c r="B72" s="3" t="s">
        <v>216</v>
      </c>
      <c r="C72" s="3" t="s">
        <v>217</v>
      </c>
      <c r="D72" s="2" t="s">
        <v>10</v>
      </c>
      <c r="E72" s="2" t="s">
        <v>11</v>
      </c>
      <c r="F72" s="2" t="s">
        <v>10</v>
      </c>
      <c r="G72" t="str">
        <f t="shared" si="1"/>
        <v>-</v>
      </c>
      <c r="H72" s="4">
        <v>22.259799999999998</v>
      </c>
      <c r="I72" s="4" t="s">
        <v>11</v>
      </c>
      <c r="J72" s="4">
        <v>22.444299999999998</v>
      </c>
      <c r="K72" s="4">
        <v>22.649899999999999</v>
      </c>
      <c r="L72" s="4" t="s">
        <v>11</v>
      </c>
      <c r="M72" s="4">
        <v>22.764700000000001</v>
      </c>
      <c r="N72" s="4">
        <v>23.173200000000001</v>
      </c>
      <c r="O72" s="4">
        <v>22.823499999999999</v>
      </c>
      <c r="P72" s="4">
        <v>23.206199999999999</v>
      </c>
      <c r="Q72" s="4">
        <v>23.246300000000002</v>
      </c>
      <c r="R72" s="4">
        <v>22.973700000000001</v>
      </c>
      <c r="S72" s="4">
        <v>23.4603</v>
      </c>
      <c r="T72" s="4">
        <v>23.146999999999998</v>
      </c>
      <c r="U72" s="4">
        <v>23.653700000000001</v>
      </c>
      <c r="V72" s="4" t="s">
        <v>11</v>
      </c>
    </row>
    <row r="73" spans="1:22" x14ac:dyDescent="0.3">
      <c r="A73" s="2" t="s">
        <v>218</v>
      </c>
      <c r="B73" s="3" t="s">
        <v>219</v>
      </c>
      <c r="C73" s="3" t="s">
        <v>220</v>
      </c>
      <c r="D73" s="2" t="s">
        <v>10</v>
      </c>
      <c r="E73" s="2" t="s">
        <v>11</v>
      </c>
      <c r="F73" s="2" t="s">
        <v>10</v>
      </c>
      <c r="G73" t="str">
        <f t="shared" si="1"/>
        <v>-</v>
      </c>
      <c r="H73" s="4">
        <v>22.6569</v>
      </c>
      <c r="I73" s="4">
        <v>22.3477</v>
      </c>
      <c r="J73" s="4">
        <v>21.802099999999999</v>
      </c>
      <c r="K73" s="4">
        <v>22.421800000000001</v>
      </c>
      <c r="L73" s="4">
        <v>22.386099999999999</v>
      </c>
      <c r="M73" s="4">
        <v>23.258800000000001</v>
      </c>
      <c r="N73" s="4">
        <v>23.5471</v>
      </c>
      <c r="O73" s="4">
        <v>22.999199999999998</v>
      </c>
      <c r="P73" s="4">
        <v>23.1617</v>
      </c>
      <c r="Q73" s="4">
        <v>23.100200000000001</v>
      </c>
      <c r="R73" s="4">
        <v>23.243300000000001</v>
      </c>
      <c r="S73" s="4">
        <v>23.228300000000001</v>
      </c>
      <c r="T73" s="4">
        <v>22.9054</v>
      </c>
      <c r="U73" s="4">
        <v>22.7974</v>
      </c>
      <c r="V73" s="4">
        <v>22.910599999999999</v>
      </c>
    </row>
    <row r="74" spans="1:22" x14ac:dyDescent="0.3">
      <c r="A74" s="2" t="s">
        <v>221</v>
      </c>
      <c r="B74" s="3" t="s">
        <v>222</v>
      </c>
      <c r="C74" s="3" t="s">
        <v>223</v>
      </c>
      <c r="D74" s="2" t="s">
        <v>10</v>
      </c>
      <c r="E74" s="2" t="s">
        <v>11</v>
      </c>
      <c r="F74" s="2" t="s">
        <v>10</v>
      </c>
      <c r="G74" t="str">
        <f t="shared" si="1"/>
        <v>-</v>
      </c>
      <c r="H74" s="4" t="s">
        <v>11</v>
      </c>
      <c r="I74" s="4">
        <v>22.9468</v>
      </c>
      <c r="J74" s="4" t="s">
        <v>11</v>
      </c>
      <c r="K74" s="4" t="s">
        <v>11</v>
      </c>
      <c r="L74" s="4">
        <v>23.181000000000001</v>
      </c>
      <c r="M74" s="4">
        <v>22.140699999999999</v>
      </c>
      <c r="N74" s="4">
        <v>22.031400000000001</v>
      </c>
      <c r="O74" s="4">
        <v>21.879799999999999</v>
      </c>
      <c r="P74" s="4" t="s">
        <v>11</v>
      </c>
      <c r="Q74" s="4">
        <v>22.448499999999999</v>
      </c>
      <c r="R74" s="4">
        <v>22.084700000000002</v>
      </c>
      <c r="S74" s="4">
        <v>22.2867</v>
      </c>
      <c r="T74" s="4">
        <v>21.6432</v>
      </c>
      <c r="U74" s="4">
        <v>22.0688</v>
      </c>
      <c r="V74" s="4" t="s">
        <v>11</v>
      </c>
    </row>
    <row r="75" spans="1:22" x14ac:dyDescent="0.3">
      <c r="A75" s="2" t="s">
        <v>224</v>
      </c>
      <c r="B75" s="3" t="s">
        <v>225</v>
      </c>
      <c r="C75" s="3" t="s">
        <v>226</v>
      </c>
      <c r="D75" s="2" t="s">
        <v>10</v>
      </c>
      <c r="E75" s="2" t="s">
        <v>10</v>
      </c>
      <c r="F75" s="2" t="s">
        <v>11</v>
      </c>
      <c r="G75" t="str">
        <f t="shared" si="1"/>
        <v>yes</v>
      </c>
      <c r="H75" s="4">
        <v>21.0213</v>
      </c>
      <c r="I75" s="4">
        <v>21.394100000000002</v>
      </c>
      <c r="J75" s="4">
        <v>20.855599999999999</v>
      </c>
      <c r="K75" s="4">
        <v>21.357800000000001</v>
      </c>
      <c r="L75" s="4">
        <v>21.046199999999999</v>
      </c>
      <c r="M75" s="4" t="s">
        <v>11</v>
      </c>
      <c r="N75" s="4">
        <v>22.128900000000002</v>
      </c>
      <c r="O75" s="4">
        <v>21.8569</v>
      </c>
      <c r="P75" s="4">
        <v>21.672499999999999</v>
      </c>
      <c r="Q75" s="4">
        <v>21.462900000000001</v>
      </c>
      <c r="R75" s="4">
        <v>25.838000000000001</v>
      </c>
      <c r="S75" s="4">
        <v>24.594200000000001</v>
      </c>
      <c r="T75" s="4">
        <v>24.517700000000001</v>
      </c>
      <c r="U75" s="4">
        <v>24.3398</v>
      </c>
      <c r="V75" s="4">
        <v>24.037099999999999</v>
      </c>
    </row>
    <row r="76" spans="1:22" x14ac:dyDescent="0.3">
      <c r="A76" s="2" t="s">
        <v>227</v>
      </c>
      <c r="B76" s="3" t="s">
        <v>228</v>
      </c>
      <c r="C76" s="3" t="s">
        <v>229</v>
      </c>
      <c r="D76" s="2" t="s">
        <v>11</v>
      </c>
      <c r="E76" s="2" t="s">
        <v>11</v>
      </c>
      <c r="F76" s="2" t="s">
        <v>10</v>
      </c>
      <c r="G76" t="str">
        <f t="shared" si="1"/>
        <v>-</v>
      </c>
      <c r="H76" s="4">
        <v>22.177399999999999</v>
      </c>
      <c r="I76" s="4">
        <v>22.3431</v>
      </c>
      <c r="J76" s="4">
        <v>22.598600000000001</v>
      </c>
      <c r="K76" s="4">
        <v>22.502099999999999</v>
      </c>
      <c r="L76" s="4">
        <v>22.425799999999999</v>
      </c>
      <c r="M76" s="4">
        <v>23.051400000000001</v>
      </c>
      <c r="N76" s="4">
        <v>23.357199999999999</v>
      </c>
      <c r="O76" s="4">
        <v>24.212800000000001</v>
      </c>
      <c r="P76" s="4">
        <v>23.5657</v>
      </c>
      <c r="Q76" s="4">
        <v>23.0931</v>
      </c>
      <c r="R76" s="4" t="s">
        <v>11</v>
      </c>
      <c r="S76" s="4">
        <v>22.7715</v>
      </c>
      <c r="T76" s="4">
        <v>23.679300000000001</v>
      </c>
      <c r="U76" s="4">
        <v>22.728300000000001</v>
      </c>
      <c r="V76" s="4">
        <v>22.473700000000001</v>
      </c>
    </row>
    <row r="77" spans="1:22" x14ac:dyDescent="0.3">
      <c r="A77" s="2" t="s">
        <v>230</v>
      </c>
      <c r="B77" s="3" t="s">
        <v>231</v>
      </c>
      <c r="C77" s="3" t="s">
        <v>232</v>
      </c>
      <c r="D77" s="2" t="s">
        <v>10</v>
      </c>
      <c r="E77" s="2" t="s">
        <v>10</v>
      </c>
      <c r="F77" s="2" t="s">
        <v>11</v>
      </c>
      <c r="G77" t="str">
        <f t="shared" si="1"/>
        <v>yes</v>
      </c>
      <c r="H77" s="4" t="s">
        <v>11</v>
      </c>
      <c r="I77" s="4">
        <v>21.538799999999998</v>
      </c>
      <c r="J77" s="4" t="s">
        <v>11</v>
      </c>
      <c r="K77" s="4">
        <v>21.7151</v>
      </c>
      <c r="L77" s="4">
        <v>22.2882</v>
      </c>
      <c r="M77" s="4" t="s">
        <v>11</v>
      </c>
      <c r="N77" s="4">
        <v>22.081600000000002</v>
      </c>
      <c r="O77" s="4" t="s">
        <v>11</v>
      </c>
      <c r="P77" s="4">
        <v>21.9801</v>
      </c>
      <c r="Q77" s="4">
        <v>22.042300000000001</v>
      </c>
      <c r="R77" s="4" t="s">
        <v>11</v>
      </c>
      <c r="S77" s="4">
        <v>20.3232</v>
      </c>
      <c r="T77" s="4" t="s">
        <v>11</v>
      </c>
      <c r="U77" s="4">
        <v>20.236699999999999</v>
      </c>
      <c r="V77" s="4" t="s">
        <v>11</v>
      </c>
    </row>
    <row r="78" spans="1:22" x14ac:dyDescent="0.3">
      <c r="A78" s="2" t="s">
        <v>233</v>
      </c>
      <c r="B78" s="3" t="s">
        <v>234</v>
      </c>
      <c r="C78" s="3" t="s">
        <v>235</v>
      </c>
      <c r="D78" s="2" t="s">
        <v>10</v>
      </c>
      <c r="E78" s="2" t="s">
        <v>11</v>
      </c>
      <c r="F78" s="2" t="s">
        <v>10</v>
      </c>
      <c r="G78" t="str">
        <f t="shared" si="1"/>
        <v>-</v>
      </c>
      <c r="H78" s="4">
        <v>22.8919</v>
      </c>
      <c r="I78" s="4">
        <v>23.648099999999999</v>
      </c>
      <c r="J78" s="4">
        <v>24.040400000000002</v>
      </c>
      <c r="K78" s="4">
        <v>23.546800000000001</v>
      </c>
      <c r="L78" s="4">
        <v>23.245799999999999</v>
      </c>
      <c r="M78" s="4">
        <v>22.430499999999999</v>
      </c>
      <c r="N78" s="4">
        <v>22.405100000000001</v>
      </c>
      <c r="O78" s="4">
        <v>22.523099999999999</v>
      </c>
      <c r="P78" s="4">
        <v>22.3475</v>
      </c>
      <c r="Q78" s="4">
        <v>22.432099999999998</v>
      </c>
      <c r="R78" s="4">
        <v>22.488199999999999</v>
      </c>
      <c r="S78" s="4">
        <v>23.2957</v>
      </c>
      <c r="T78" s="4">
        <v>22.190899999999999</v>
      </c>
      <c r="U78" s="4">
        <v>22.457000000000001</v>
      </c>
      <c r="V78" s="4">
        <v>22.870799999999999</v>
      </c>
    </row>
    <row r="79" spans="1:22" x14ac:dyDescent="0.3">
      <c r="A79" s="2" t="s">
        <v>236</v>
      </c>
      <c r="B79" s="3" t="s">
        <v>237</v>
      </c>
      <c r="C79" s="3" t="s">
        <v>238</v>
      </c>
      <c r="D79" s="2" t="s">
        <v>11</v>
      </c>
      <c r="E79" s="2" t="s">
        <v>10</v>
      </c>
      <c r="F79" s="2" t="s">
        <v>10</v>
      </c>
      <c r="G79" t="str">
        <f t="shared" si="1"/>
        <v>-</v>
      </c>
      <c r="H79" s="4">
        <v>23.7225</v>
      </c>
      <c r="I79" s="4">
        <v>24.210100000000001</v>
      </c>
      <c r="J79" s="4">
        <v>23.084800000000001</v>
      </c>
      <c r="K79" s="4">
        <v>23.006799999999998</v>
      </c>
      <c r="L79" s="4">
        <v>24.035299999999999</v>
      </c>
      <c r="M79" s="4">
        <v>25.163599999999999</v>
      </c>
      <c r="N79" s="4">
        <v>25.683599999999998</v>
      </c>
      <c r="O79" s="4">
        <v>24.713799999999999</v>
      </c>
      <c r="P79" s="4">
        <v>25.537800000000001</v>
      </c>
      <c r="Q79" s="4">
        <v>24.718599999999999</v>
      </c>
      <c r="R79" s="4">
        <v>23.3933</v>
      </c>
      <c r="S79" s="4">
        <v>23.6997</v>
      </c>
      <c r="T79" s="4">
        <v>23.1389</v>
      </c>
      <c r="U79" s="4">
        <v>23.051600000000001</v>
      </c>
      <c r="V79" s="4">
        <v>23.055399999999999</v>
      </c>
    </row>
    <row r="80" spans="1:22" x14ac:dyDescent="0.3">
      <c r="A80" s="2" t="s">
        <v>239</v>
      </c>
      <c r="B80" s="3" t="s">
        <v>240</v>
      </c>
      <c r="C80" s="3" t="s">
        <v>241</v>
      </c>
      <c r="D80" s="2" t="s">
        <v>10</v>
      </c>
      <c r="E80" s="2" t="s">
        <v>10</v>
      </c>
      <c r="F80" s="2" t="s">
        <v>10</v>
      </c>
      <c r="G80" t="str">
        <f t="shared" si="1"/>
        <v>yes</v>
      </c>
      <c r="H80" s="4">
        <v>23.410499999999999</v>
      </c>
      <c r="I80" s="4">
        <v>24.824300000000001</v>
      </c>
      <c r="J80" s="4">
        <v>23.453900000000001</v>
      </c>
      <c r="K80" s="4">
        <v>23.638500000000001</v>
      </c>
      <c r="L80" s="4">
        <v>23.1906</v>
      </c>
      <c r="M80" s="4">
        <v>22.824000000000002</v>
      </c>
      <c r="N80" s="4">
        <v>23.151800000000001</v>
      </c>
      <c r="O80" s="4">
        <v>22.5212</v>
      </c>
      <c r="P80" s="4">
        <v>22.598800000000001</v>
      </c>
      <c r="Q80" s="4">
        <v>22.082799999999999</v>
      </c>
      <c r="R80" s="4">
        <v>20.900500000000001</v>
      </c>
      <c r="S80" s="4">
        <v>22.3094</v>
      </c>
      <c r="T80" s="4">
        <v>22.027000000000001</v>
      </c>
      <c r="U80" s="4">
        <v>21.737400000000001</v>
      </c>
      <c r="V80" s="4">
        <v>21.778300000000002</v>
      </c>
    </row>
    <row r="81" spans="1:22" x14ac:dyDescent="0.3">
      <c r="A81" s="2" t="s">
        <v>242</v>
      </c>
      <c r="B81" s="3" t="s">
        <v>243</v>
      </c>
      <c r="C81" s="3" t="s">
        <v>244</v>
      </c>
      <c r="D81" s="2" t="s">
        <v>11</v>
      </c>
      <c r="E81" s="2" t="s">
        <v>11</v>
      </c>
      <c r="F81" s="2" t="s">
        <v>10</v>
      </c>
      <c r="G81" t="str">
        <f t="shared" si="1"/>
        <v>-</v>
      </c>
      <c r="H81" s="4" t="s">
        <v>11</v>
      </c>
      <c r="I81" s="4" t="s">
        <v>11</v>
      </c>
      <c r="J81" s="4">
        <v>20.9026</v>
      </c>
      <c r="K81" s="4">
        <v>20.871300000000002</v>
      </c>
      <c r="L81" s="4" t="s">
        <v>11</v>
      </c>
      <c r="M81" s="4">
        <v>22.8371</v>
      </c>
      <c r="N81" s="4">
        <v>23.123999999999999</v>
      </c>
      <c r="O81" s="4">
        <v>22.669699999999999</v>
      </c>
      <c r="P81" s="4">
        <v>22.12</v>
      </c>
      <c r="Q81" s="4" t="s">
        <v>11</v>
      </c>
      <c r="R81" s="4" t="s">
        <v>11</v>
      </c>
      <c r="S81" s="4" t="s">
        <v>11</v>
      </c>
      <c r="T81" s="4">
        <v>22.5518</v>
      </c>
      <c r="U81" s="4">
        <v>21.424199999999999</v>
      </c>
      <c r="V81" s="4" t="s">
        <v>11</v>
      </c>
    </row>
    <row r="82" spans="1:22" x14ac:dyDescent="0.3">
      <c r="A82" s="2" t="s">
        <v>245</v>
      </c>
      <c r="B82" s="3" t="s">
        <v>246</v>
      </c>
      <c r="C82" s="3" t="s">
        <v>247</v>
      </c>
      <c r="D82" s="2" t="s">
        <v>10</v>
      </c>
      <c r="E82" s="2" t="s">
        <v>10</v>
      </c>
      <c r="F82" s="2" t="s">
        <v>11</v>
      </c>
      <c r="G82" t="str">
        <f t="shared" si="1"/>
        <v>yes</v>
      </c>
      <c r="H82" s="4" t="s">
        <v>11</v>
      </c>
      <c r="I82" s="4" t="s">
        <v>11</v>
      </c>
      <c r="J82" s="4" t="s">
        <v>11</v>
      </c>
      <c r="K82" s="4">
        <v>20.989000000000001</v>
      </c>
      <c r="L82" s="4">
        <v>20.8306</v>
      </c>
      <c r="M82" s="4" t="s">
        <v>11</v>
      </c>
      <c r="N82" s="4">
        <v>20.648800000000001</v>
      </c>
      <c r="O82" s="4" t="s">
        <v>11</v>
      </c>
      <c r="P82" s="4">
        <v>20.782699999999998</v>
      </c>
      <c r="Q82" s="4" t="s">
        <v>11</v>
      </c>
      <c r="R82" s="4" t="s">
        <v>11</v>
      </c>
      <c r="S82" s="4">
        <v>21.977499999999999</v>
      </c>
      <c r="T82" s="4" t="s">
        <v>11</v>
      </c>
      <c r="U82" s="4">
        <v>21.871700000000001</v>
      </c>
      <c r="V82" s="4" t="s">
        <v>11</v>
      </c>
    </row>
    <row r="83" spans="1:22" x14ac:dyDescent="0.3">
      <c r="A83" s="2" t="s">
        <v>248</v>
      </c>
      <c r="B83" s="3" t="s">
        <v>249</v>
      </c>
      <c r="C83" s="3" t="s">
        <v>250</v>
      </c>
      <c r="D83" s="2" t="s">
        <v>10</v>
      </c>
      <c r="E83" s="2" t="s">
        <v>10</v>
      </c>
      <c r="F83" s="2" t="s">
        <v>11</v>
      </c>
      <c r="G83" t="str">
        <f t="shared" si="1"/>
        <v>yes</v>
      </c>
      <c r="H83" s="4">
        <v>25.559100000000001</v>
      </c>
      <c r="I83" s="4" t="s">
        <v>11</v>
      </c>
      <c r="J83" s="4">
        <v>24.3552</v>
      </c>
      <c r="K83" s="4">
        <v>23.770099999999999</v>
      </c>
      <c r="L83" s="4">
        <v>23.589200000000002</v>
      </c>
      <c r="M83" s="4" t="s">
        <v>11</v>
      </c>
      <c r="N83" s="4">
        <v>25.337800000000001</v>
      </c>
      <c r="O83" s="4" t="s">
        <v>11</v>
      </c>
      <c r="P83" s="4">
        <v>25.092700000000001</v>
      </c>
      <c r="Q83" s="4">
        <v>25.2638</v>
      </c>
      <c r="R83" s="4">
        <v>22.7257</v>
      </c>
      <c r="S83" s="4" t="s">
        <v>11</v>
      </c>
      <c r="T83" s="4">
        <v>23.837599999999998</v>
      </c>
      <c r="U83" s="4">
        <v>23.157499999999999</v>
      </c>
      <c r="V83" s="4">
        <v>23.053799999999999</v>
      </c>
    </row>
    <row r="84" spans="1:22" x14ac:dyDescent="0.3">
      <c r="A84" s="2" t="s">
        <v>251</v>
      </c>
      <c r="B84" s="3" t="s">
        <v>252</v>
      </c>
      <c r="C84" s="3" t="s">
        <v>253</v>
      </c>
      <c r="D84" s="2" t="s">
        <v>10</v>
      </c>
      <c r="E84" s="2" t="s">
        <v>11</v>
      </c>
      <c r="F84" s="2" t="s">
        <v>10</v>
      </c>
      <c r="G84" t="str">
        <f t="shared" si="1"/>
        <v>-</v>
      </c>
      <c r="H84" s="4">
        <v>22.263500000000001</v>
      </c>
      <c r="I84" s="4">
        <v>21.627300000000002</v>
      </c>
      <c r="J84" s="4">
        <v>21.9361</v>
      </c>
      <c r="K84" s="4">
        <v>21.690799999999999</v>
      </c>
      <c r="L84" s="4">
        <v>21.935500000000001</v>
      </c>
      <c r="M84" s="4">
        <v>22.793700000000001</v>
      </c>
      <c r="N84" s="4">
        <v>23.017700000000001</v>
      </c>
      <c r="O84" s="4">
        <v>23.061299999999999</v>
      </c>
      <c r="P84" s="4">
        <v>23.052299999999999</v>
      </c>
      <c r="Q84" s="4">
        <v>22.514600000000002</v>
      </c>
      <c r="R84" s="4" t="s">
        <v>11</v>
      </c>
      <c r="S84" s="4">
        <v>23.1</v>
      </c>
      <c r="T84" s="4">
        <v>22.92</v>
      </c>
      <c r="U84" s="4">
        <v>22.608599999999999</v>
      </c>
      <c r="V84" s="4">
        <v>22.974499999999999</v>
      </c>
    </row>
    <row r="85" spans="1:22" x14ac:dyDescent="0.3">
      <c r="A85" s="2" t="s">
        <v>254</v>
      </c>
      <c r="B85" s="3" t="s">
        <v>255</v>
      </c>
      <c r="C85" s="3" t="s">
        <v>256</v>
      </c>
      <c r="D85" s="2" t="s">
        <v>10</v>
      </c>
      <c r="E85" s="2" t="s">
        <v>11</v>
      </c>
      <c r="F85" s="2" t="s">
        <v>10</v>
      </c>
      <c r="G85" t="str">
        <f t="shared" si="1"/>
        <v>-</v>
      </c>
      <c r="H85" s="4">
        <v>25.249600000000001</v>
      </c>
      <c r="I85" s="4">
        <v>25.703299999999999</v>
      </c>
      <c r="J85" s="4">
        <v>25.5688</v>
      </c>
      <c r="K85" s="4">
        <v>25.755400000000002</v>
      </c>
      <c r="L85" s="4">
        <v>25.101800000000001</v>
      </c>
      <c r="M85" s="4">
        <v>24.2685</v>
      </c>
      <c r="N85" s="4">
        <v>25.232399999999998</v>
      </c>
      <c r="O85" s="4">
        <v>25.063300000000002</v>
      </c>
      <c r="P85" s="4">
        <v>24.6721</v>
      </c>
      <c r="Q85" s="4">
        <v>24.0684</v>
      </c>
      <c r="R85" s="4">
        <v>24.1495</v>
      </c>
      <c r="S85" s="4">
        <v>24.480699999999999</v>
      </c>
      <c r="T85" s="4">
        <v>24.962700000000002</v>
      </c>
      <c r="U85" s="4">
        <v>24.612400000000001</v>
      </c>
      <c r="V85" s="4">
        <v>23.921299999999999</v>
      </c>
    </row>
    <row r="86" spans="1:22" x14ac:dyDescent="0.3">
      <c r="A86" s="2" t="s">
        <v>257</v>
      </c>
      <c r="B86" s="2" t="s">
        <v>11</v>
      </c>
      <c r="C86" s="2" t="s">
        <v>258</v>
      </c>
      <c r="D86" s="2" t="s">
        <v>10</v>
      </c>
      <c r="E86" s="2" t="s">
        <v>10</v>
      </c>
      <c r="F86" s="2" t="s">
        <v>11</v>
      </c>
      <c r="G86" t="str">
        <f t="shared" si="1"/>
        <v>yes</v>
      </c>
      <c r="H86" s="4">
        <v>23.393799999999999</v>
      </c>
      <c r="I86" s="4" t="s">
        <v>11</v>
      </c>
      <c r="J86" s="4">
        <v>23.585000000000001</v>
      </c>
      <c r="K86" s="4">
        <v>22.936199999999999</v>
      </c>
      <c r="L86" s="4">
        <v>22.790299999999998</v>
      </c>
      <c r="M86" s="4">
        <v>24.0701</v>
      </c>
      <c r="N86" s="4">
        <v>23.411300000000001</v>
      </c>
      <c r="O86" s="4">
        <v>23.9648</v>
      </c>
      <c r="P86" s="4">
        <v>23.457699999999999</v>
      </c>
      <c r="Q86" s="4">
        <v>23.0822</v>
      </c>
      <c r="R86" s="4">
        <v>22.345099999999999</v>
      </c>
      <c r="S86" s="4">
        <v>22.9359</v>
      </c>
      <c r="T86" s="4">
        <v>22.770499999999998</v>
      </c>
      <c r="U86" s="4">
        <v>22.8522</v>
      </c>
      <c r="V86" s="4">
        <v>22.1843</v>
      </c>
    </row>
    <row r="87" spans="1:22" x14ac:dyDescent="0.3">
      <c r="A87" s="2" t="s">
        <v>259</v>
      </c>
      <c r="B87" s="3" t="s">
        <v>260</v>
      </c>
      <c r="C87" s="3" t="s">
        <v>261</v>
      </c>
      <c r="D87" s="2" t="s">
        <v>11</v>
      </c>
      <c r="E87" s="2" t="s">
        <v>10</v>
      </c>
      <c r="F87" s="2" t="s">
        <v>10</v>
      </c>
      <c r="G87" t="str">
        <f t="shared" si="1"/>
        <v>-</v>
      </c>
      <c r="H87" s="4">
        <v>23.420300000000001</v>
      </c>
      <c r="I87" s="4">
        <v>23.260200000000001</v>
      </c>
      <c r="J87" s="4">
        <v>23.418299999999999</v>
      </c>
      <c r="K87" s="4">
        <v>23.247499999999999</v>
      </c>
      <c r="L87" s="4">
        <v>23.379300000000001</v>
      </c>
      <c r="M87" s="4">
        <v>24.445799999999998</v>
      </c>
      <c r="N87" s="4">
        <v>23.700800000000001</v>
      </c>
      <c r="O87" s="4">
        <v>24.391400000000001</v>
      </c>
      <c r="P87" s="4">
        <v>23.9816</v>
      </c>
      <c r="Q87" s="4">
        <v>23.998999999999999</v>
      </c>
      <c r="R87" s="4">
        <v>23.3828</v>
      </c>
      <c r="S87" s="4">
        <v>23.386500000000002</v>
      </c>
      <c r="T87" s="4">
        <v>24.1219</v>
      </c>
      <c r="U87" s="4">
        <v>23.2515</v>
      </c>
      <c r="V87" s="4">
        <v>23.638500000000001</v>
      </c>
    </row>
    <row r="88" spans="1:22" x14ac:dyDescent="0.3">
      <c r="A88" s="2" t="s">
        <v>262</v>
      </c>
      <c r="B88" s="3" t="s">
        <v>263</v>
      </c>
      <c r="C88" s="3" t="s">
        <v>264</v>
      </c>
      <c r="D88" s="2" t="s">
        <v>10</v>
      </c>
      <c r="E88" s="2" t="s">
        <v>10</v>
      </c>
      <c r="F88" s="2" t="s">
        <v>11</v>
      </c>
      <c r="G88" t="str">
        <f t="shared" si="1"/>
        <v>yes</v>
      </c>
      <c r="H88" s="4">
        <v>20.991599999999998</v>
      </c>
      <c r="I88" s="4">
        <v>21.2578</v>
      </c>
      <c r="J88" s="4">
        <v>21.190200000000001</v>
      </c>
      <c r="K88" s="4">
        <v>21.192900000000002</v>
      </c>
      <c r="L88" s="4" t="s">
        <v>11</v>
      </c>
      <c r="M88" s="4">
        <v>22.0792</v>
      </c>
      <c r="N88" s="4">
        <v>21.209</v>
      </c>
      <c r="O88" s="4">
        <v>22.116900000000001</v>
      </c>
      <c r="P88" s="4">
        <v>21.539400000000001</v>
      </c>
      <c r="Q88" s="4">
        <v>20.788499999999999</v>
      </c>
      <c r="R88" s="4">
        <v>23.4068</v>
      </c>
      <c r="S88" s="4">
        <v>23.751799999999999</v>
      </c>
      <c r="T88" s="4">
        <v>23.9178</v>
      </c>
      <c r="U88" s="4">
        <v>23.2822</v>
      </c>
      <c r="V88" s="4" t="s">
        <v>11</v>
      </c>
    </row>
    <row r="89" spans="1:22" x14ac:dyDescent="0.3">
      <c r="A89" s="2" t="s">
        <v>265</v>
      </c>
      <c r="B89" s="3" t="s">
        <v>266</v>
      </c>
      <c r="C89" s="3" t="s">
        <v>267</v>
      </c>
      <c r="D89" s="2" t="s">
        <v>10</v>
      </c>
      <c r="E89" s="2" t="s">
        <v>10</v>
      </c>
      <c r="F89" s="2" t="s">
        <v>10</v>
      </c>
      <c r="G89" t="str">
        <f t="shared" si="1"/>
        <v>yes</v>
      </c>
      <c r="H89" s="4">
        <v>20.608699999999999</v>
      </c>
      <c r="I89" s="4">
        <v>20.943999999999999</v>
      </c>
      <c r="J89" s="4">
        <v>21.1937</v>
      </c>
      <c r="K89" s="4" t="s">
        <v>11</v>
      </c>
      <c r="L89" s="4">
        <v>20.046800000000001</v>
      </c>
      <c r="M89" s="4">
        <v>22.990400000000001</v>
      </c>
      <c r="N89" s="4">
        <v>21.915099999999999</v>
      </c>
      <c r="O89" s="4">
        <v>22.382200000000001</v>
      </c>
      <c r="P89" s="4">
        <v>22.852900000000002</v>
      </c>
      <c r="Q89" s="4">
        <v>22.1892</v>
      </c>
      <c r="R89" s="4">
        <v>21.386800000000001</v>
      </c>
      <c r="S89" s="4">
        <v>21.323699999999999</v>
      </c>
      <c r="T89" s="4">
        <v>21.677600000000002</v>
      </c>
      <c r="U89" s="4" t="s">
        <v>11</v>
      </c>
      <c r="V89" s="4" t="s">
        <v>11</v>
      </c>
    </row>
    <row r="90" spans="1:22" x14ac:dyDescent="0.3">
      <c r="A90" s="2" t="s">
        <v>268</v>
      </c>
      <c r="B90" s="3" t="s">
        <v>269</v>
      </c>
      <c r="C90" s="3" t="s">
        <v>270</v>
      </c>
      <c r="D90" s="2" t="s">
        <v>10</v>
      </c>
      <c r="E90" s="2" t="s">
        <v>10</v>
      </c>
      <c r="F90" s="2" t="s">
        <v>11</v>
      </c>
      <c r="G90" t="str">
        <f t="shared" si="1"/>
        <v>yes</v>
      </c>
      <c r="H90" s="4">
        <v>21.8932</v>
      </c>
      <c r="I90" s="4">
        <v>21.845500000000001</v>
      </c>
      <c r="J90" s="4">
        <v>21.744</v>
      </c>
      <c r="K90" s="4">
        <v>21.918900000000001</v>
      </c>
      <c r="L90" s="4">
        <v>21.833300000000001</v>
      </c>
      <c r="M90" s="4" t="s">
        <v>11</v>
      </c>
      <c r="N90" s="4">
        <v>21.337499999999999</v>
      </c>
      <c r="O90" s="4">
        <v>21.692900000000002</v>
      </c>
      <c r="P90" s="4">
        <v>21.883800000000001</v>
      </c>
      <c r="Q90" s="4">
        <v>21.376000000000001</v>
      </c>
      <c r="R90" s="4" t="s">
        <v>11</v>
      </c>
      <c r="S90" s="4">
        <v>22.631</v>
      </c>
      <c r="T90" s="4">
        <v>22.3706</v>
      </c>
      <c r="U90" s="4">
        <v>22.198399999999999</v>
      </c>
      <c r="V90" s="4">
        <v>22.235499999999998</v>
      </c>
    </row>
    <row r="91" spans="1:22" x14ac:dyDescent="0.3">
      <c r="A91" s="2" t="s">
        <v>271</v>
      </c>
      <c r="B91" s="3" t="s">
        <v>272</v>
      </c>
      <c r="C91" s="3" t="s">
        <v>273</v>
      </c>
      <c r="D91" s="2" t="s">
        <v>10</v>
      </c>
      <c r="E91" s="2" t="s">
        <v>11</v>
      </c>
      <c r="F91" s="2" t="s">
        <v>10</v>
      </c>
      <c r="G91" t="str">
        <f t="shared" si="1"/>
        <v>-</v>
      </c>
      <c r="H91" s="4" t="s">
        <v>11</v>
      </c>
      <c r="I91" s="4">
        <v>20.985600000000002</v>
      </c>
      <c r="J91" s="4">
        <v>21.862500000000001</v>
      </c>
      <c r="K91" s="4" t="s">
        <v>11</v>
      </c>
      <c r="L91" s="4" t="s">
        <v>11</v>
      </c>
      <c r="M91" s="4" t="s">
        <v>11</v>
      </c>
      <c r="N91" s="4">
        <v>23.4574</v>
      </c>
      <c r="O91" s="4" t="s">
        <v>11</v>
      </c>
      <c r="P91" s="4">
        <v>23.270499999999998</v>
      </c>
      <c r="Q91" s="4">
        <v>23.865400000000001</v>
      </c>
      <c r="R91" s="4" t="s">
        <v>11</v>
      </c>
      <c r="S91" s="4">
        <v>23.183800000000002</v>
      </c>
      <c r="T91" s="4">
        <v>23.6797</v>
      </c>
      <c r="U91" s="4">
        <v>23.211200000000002</v>
      </c>
      <c r="V91" s="4">
        <v>23.472799999999999</v>
      </c>
    </row>
    <row r="92" spans="1:22" x14ac:dyDescent="0.3">
      <c r="A92" s="2" t="s">
        <v>274</v>
      </c>
      <c r="B92" s="3" t="s">
        <v>275</v>
      </c>
      <c r="C92" s="3" t="s">
        <v>276</v>
      </c>
      <c r="D92" s="2" t="s">
        <v>11</v>
      </c>
      <c r="E92" s="2" t="s">
        <v>10</v>
      </c>
      <c r="F92" s="2" t="s">
        <v>10</v>
      </c>
      <c r="G92" t="str">
        <f t="shared" si="1"/>
        <v>-</v>
      </c>
      <c r="H92" s="4">
        <v>22.478899999999999</v>
      </c>
      <c r="I92" s="4">
        <v>23.158100000000001</v>
      </c>
      <c r="J92" s="4">
        <v>23.206700000000001</v>
      </c>
      <c r="K92" s="4">
        <v>22.4175</v>
      </c>
      <c r="L92" s="4" t="s">
        <v>11</v>
      </c>
      <c r="M92" s="4">
        <v>21.2576</v>
      </c>
      <c r="N92" s="4">
        <v>21.1694</v>
      </c>
      <c r="O92" s="4" t="s">
        <v>11</v>
      </c>
      <c r="P92" s="4" t="s">
        <v>11</v>
      </c>
      <c r="Q92" s="4" t="s">
        <v>11</v>
      </c>
      <c r="R92" s="4">
        <v>22.6662</v>
      </c>
      <c r="S92" s="4">
        <v>22.664100000000001</v>
      </c>
      <c r="T92" s="4" t="s">
        <v>11</v>
      </c>
      <c r="U92" s="4" t="s">
        <v>11</v>
      </c>
      <c r="V92" s="4">
        <v>22.630299999999998</v>
      </c>
    </row>
    <row r="93" spans="1:22" x14ac:dyDescent="0.3">
      <c r="A93" s="2" t="s">
        <v>277</v>
      </c>
      <c r="B93" s="3" t="s">
        <v>278</v>
      </c>
      <c r="C93" s="3" t="s">
        <v>279</v>
      </c>
      <c r="D93" s="2" t="s">
        <v>10</v>
      </c>
      <c r="E93" s="2" t="s">
        <v>11</v>
      </c>
      <c r="F93" s="2" t="s">
        <v>10</v>
      </c>
      <c r="G93" t="str">
        <f t="shared" si="1"/>
        <v>-</v>
      </c>
      <c r="H93" s="4">
        <v>24.6587</v>
      </c>
      <c r="I93" s="4">
        <v>24.982800000000001</v>
      </c>
      <c r="J93" s="4">
        <v>24.967600000000001</v>
      </c>
      <c r="K93" s="4">
        <v>24.901399999999999</v>
      </c>
      <c r="L93" s="4">
        <v>24.0244</v>
      </c>
      <c r="M93" s="4">
        <v>25.707899999999999</v>
      </c>
      <c r="N93" s="4">
        <v>25.691199999999998</v>
      </c>
      <c r="O93" s="4">
        <v>25.799199999999999</v>
      </c>
      <c r="P93" s="4">
        <v>25.556699999999999</v>
      </c>
      <c r="Q93" s="4">
        <v>25.201599999999999</v>
      </c>
      <c r="R93" s="4">
        <v>25.197199999999999</v>
      </c>
      <c r="S93" s="4">
        <v>25.735199999999999</v>
      </c>
      <c r="T93" s="4">
        <v>25.722000000000001</v>
      </c>
      <c r="U93" s="4">
        <v>25.392800000000001</v>
      </c>
      <c r="V93" s="4">
        <v>25.197700000000001</v>
      </c>
    </row>
    <row r="94" spans="1:22" x14ac:dyDescent="0.3">
      <c r="A94" s="2" t="s">
        <v>280</v>
      </c>
      <c r="B94" s="3" t="s">
        <v>281</v>
      </c>
      <c r="C94" s="3" t="s">
        <v>282</v>
      </c>
      <c r="D94" s="2" t="s">
        <v>11</v>
      </c>
      <c r="E94" s="2" t="s">
        <v>10</v>
      </c>
      <c r="F94" s="2" t="s">
        <v>10</v>
      </c>
      <c r="G94" t="str">
        <f t="shared" si="1"/>
        <v>-</v>
      </c>
      <c r="H94" s="4" t="s">
        <v>11</v>
      </c>
      <c r="I94" s="4">
        <v>22.682099999999998</v>
      </c>
      <c r="J94" s="4">
        <v>22.385300000000001</v>
      </c>
      <c r="K94" s="4">
        <v>22.2165</v>
      </c>
      <c r="L94" s="4" t="s">
        <v>11</v>
      </c>
      <c r="M94" s="4" t="s">
        <v>11</v>
      </c>
      <c r="N94" s="4">
        <v>21.017800000000001</v>
      </c>
      <c r="O94" s="4">
        <v>20.073899999999998</v>
      </c>
      <c r="P94" s="4">
        <v>21.085899999999999</v>
      </c>
      <c r="Q94" s="4" t="s">
        <v>11</v>
      </c>
      <c r="R94" s="4" t="s">
        <v>11</v>
      </c>
      <c r="S94" s="4">
        <v>22.459900000000001</v>
      </c>
      <c r="T94" s="4">
        <v>22.361999999999998</v>
      </c>
      <c r="U94" s="4">
        <v>22.0122</v>
      </c>
      <c r="V94" s="4">
        <v>21.4222</v>
      </c>
    </row>
    <row r="95" spans="1:22" x14ac:dyDescent="0.3">
      <c r="A95" s="2" t="s">
        <v>283</v>
      </c>
      <c r="B95" s="3" t="s">
        <v>284</v>
      </c>
      <c r="C95" s="3" t="s">
        <v>285</v>
      </c>
      <c r="D95" s="2" t="s">
        <v>10</v>
      </c>
      <c r="E95" s="2" t="s">
        <v>11</v>
      </c>
      <c r="F95" s="2" t="s">
        <v>10</v>
      </c>
      <c r="G95" t="str">
        <f t="shared" si="1"/>
        <v>-</v>
      </c>
      <c r="H95" s="4">
        <v>26.8627</v>
      </c>
      <c r="I95" s="4">
        <v>26.567299999999999</v>
      </c>
      <c r="J95" s="4">
        <v>26.538499999999999</v>
      </c>
      <c r="K95" s="4">
        <v>26.442399999999999</v>
      </c>
      <c r="L95" s="4">
        <v>26.309699999999999</v>
      </c>
      <c r="M95" s="4">
        <v>27.268899999999999</v>
      </c>
      <c r="N95" s="4">
        <v>27.293199999999999</v>
      </c>
      <c r="O95" s="4">
        <v>27.486599999999999</v>
      </c>
      <c r="P95" s="4">
        <v>27.107099999999999</v>
      </c>
      <c r="Q95" s="4">
        <v>27.1554</v>
      </c>
      <c r="R95" s="4">
        <v>26.6251</v>
      </c>
      <c r="S95" s="4">
        <v>27.127300000000002</v>
      </c>
      <c r="T95" s="4">
        <v>27.435500000000001</v>
      </c>
      <c r="U95" s="4">
        <v>27.1388</v>
      </c>
      <c r="V95" s="4">
        <v>27.061</v>
      </c>
    </row>
    <row r="96" spans="1:22" x14ac:dyDescent="0.3">
      <c r="A96" s="2" t="s">
        <v>286</v>
      </c>
      <c r="B96" s="3" t="s">
        <v>287</v>
      </c>
      <c r="C96" s="3" t="s">
        <v>288</v>
      </c>
      <c r="D96" s="2" t="s">
        <v>11</v>
      </c>
      <c r="E96" s="2" t="s">
        <v>10</v>
      </c>
      <c r="F96" s="2" t="s">
        <v>11</v>
      </c>
      <c r="G96" t="str">
        <f t="shared" si="1"/>
        <v>-</v>
      </c>
      <c r="H96" s="4">
        <v>24.125699999999998</v>
      </c>
      <c r="I96" s="4">
        <v>24.367699999999999</v>
      </c>
      <c r="J96" s="4">
        <v>24.390999999999998</v>
      </c>
      <c r="K96" s="4">
        <v>23.488399999999999</v>
      </c>
      <c r="L96" s="4">
        <v>23.1845</v>
      </c>
      <c r="M96" s="4">
        <v>25.0078</v>
      </c>
      <c r="N96" s="4">
        <v>24.909300000000002</v>
      </c>
      <c r="O96" s="4">
        <v>24.837199999999999</v>
      </c>
      <c r="P96" s="4">
        <v>23.960799999999999</v>
      </c>
      <c r="Q96" s="4">
        <v>23.5855</v>
      </c>
      <c r="R96" s="4">
        <v>22.874500000000001</v>
      </c>
      <c r="S96" s="4">
        <v>23.791899999999998</v>
      </c>
      <c r="T96" s="4">
        <v>23.7178</v>
      </c>
      <c r="U96" s="4">
        <v>22.527899999999999</v>
      </c>
      <c r="V96" s="4">
        <v>23.004200000000001</v>
      </c>
    </row>
    <row r="97" spans="1:22" x14ac:dyDescent="0.3">
      <c r="A97" s="2" t="s">
        <v>289</v>
      </c>
      <c r="B97" s="3" t="s">
        <v>290</v>
      </c>
      <c r="C97" s="3" t="s">
        <v>291</v>
      </c>
      <c r="D97" s="2" t="s">
        <v>10</v>
      </c>
      <c r="E97" s="2" t="s">
        <v>11</v>
      </c>
      <c r="F97" s="2" t="s">
        <v>10</v>
      </c>
      <c r="G97" t="str">
        <f t="shared" si="1"/>
        <v>-</v>
      </c>
      <c r="H97" s="4" t="s">
        <v>11</v>
      </c>
      <c r="I97" s="4">
        <v>21.101099999999999</v>
      </c>
      <c r="J97" s="4" t="s">
        <v>11</v>
      </c>
      <c r="K97" s="4">
        <v>21.275600000000001</v>
      </c>
      <c r="L97" s="4" t="s">
        <v>11</v>
      </c>
      <c r="M97" s="4">
        <v>23.1281</v>
      </c>
      <c r="N97" s="4">
        <v>22.406500000000001</v>
      </c>
      <c r="O97" s="4">
        <v>22.759399999999999</v>
      </c>
      <c r="P97" s="4">
        <v>22.3431</v>
      </c>
      <c r="Q97" s="4" t="s">
        <v>11</v>
      </c>
      <c r="R97" s="4">
        <v>22.451799999999999</v>
      </c>
      <c r="S97" s="4">
        <v>21.936599999999999</v>
      </c>
      <c r="T97" s="4">
        <v>22.518999999999998</v>
      </c>
      <c r="U97" s="4">
        <v>21.468699999999998</v>
      </c>
      <c r="V97" s="4">
        <v>22.434000000000001</v>
      </c>
    </row>
    <row r="98" spans="1:22" x14ac:dyDescent="0.3">
      <c r="A98" s="2" t="s">
        <v>292</v>
      </c>
      <c r="B98" s="3" t="s">
        <v>293</v>
      </c>
      <c r="C98" s="3" t="s">
        <v>294</v>
      </c>
      <c r="D98" s="2" t="s">
        <v>10</v>
      </c>
      <c r="E98" s="2" t="s">
        <v>10</v>
      </c>
      <c r="F98" s="2" t="s">
        <v>10</v>
      </c>
      <c r="G98" t="str">
        <f t="shared" si="1"/>
        <v>yes</v>
      </c>
      <c r="H98" s="4">
        <v>23.1996</v>
      </c>
      <c r="I98" s="4">
        <v>23.255199999999999</v>
      </c>
      <c r="J98" s="4">
        <v>22.879200000000001</v>
      </c>
      <c r="K98" s="4">
        <v>23.11</v>
      </c>
      <c r="L98" s="4">
        <v>22.614899999999999</v>
      </c>
      <c r="M98" s="4">
        <v>24.931799999999999</v>
      </c>
      <c r="N98" s="4">
        <v>24.665800000000001</v>
      </c>
      <c r="O98" s="4">
        <v>24.905999999999999</v>
      </c>
      <c r="P98" s="4">
        <v>24.561800000000002</v>
      </c>
      <c r="Q98" s="4">
        <v>24.2562</v>
      </c>
      <c r="R98" s="4" t="s">
        <v>11</v>
      </c>
      <c r="S98" s="4">
        <v>24.0624</v>
      </c>
      <c r="T98" s="4">
        <v>24.075800000000001</v>
      </c>
      <c r="U98" s="4">
        <v>23.908899999999999</v>
      </c>
      <c r="V98" s="4">
        <v>23.5199</v>
      </c>
    </row>
    <row r="99" spans="1:22" x14ac:dyDescent="0.3">
      <c r="A99" s="2" t="s">
        <v>295</v>
      </c>
      <c r="B99" s="3" t="s">
        <v>296</v>
      </c>
      <c r="C99" s="3" t="s">
        <v>297</v>
      </c>
      <c r="D99" s="2" t="s">
        <v>10</v>
      </c>
      <c r="E99" s="2" t="s">
        <v>11</v>
      </c>
      <c r="F99" s="2" t="s">
        <v>10</v>
      </c>
      <c r="G99" t="str">
        <f t="shared" si="1"/>
        <v>-</v>
      </c>
      <c r="H99" s="4">
        <v>22.954999999999998</v>
      </c>
      <c r="I99" s="4">
        <v>23.8079</v>
      </c>
      <c r="J99" s="4">
        <v>22.8033</v>
      </c>
      <c r="K99" s="4">
        <v>22.6448</v>
      </c>
      <c r="L99" s="4">
        <v>22.9709</v>
      </c>
      <c r="M99" s="4">
        <v>24.946899999999999</v>
      </c>
      <c r="N99" s="4">
        <v>25.540900000000001</v>
      </c>
      <c r="O99" s="4">
        <v>24.410399999999999</v>
      </c>
      <c r="P99" s="4">
        <v>24.9955</v>
      </c>
      <c r="Q99" s="4">
        <v>24.66</v>
      </c>
      <c r="R99" s="4">
        <v>25.096900000000002</v>
      </c>
      <c r="S99" s="4">
        <v>25.241800000000001</v>
      </c>
      <c r="T99" s="4">
        <v>24.554200000000002</v>
      </c>
      <c r="U99" s="4">
        <v>24.733000000000001</v>
      </c>
      <c r="V99" s="4">
        <v>25.1647</v>
      </c>
    </row>
    <row r="100" spans="1:22" x14ac:dyDescent="0.3">
      <c r="A100" s="2" t="s">
        <v>298</v>
      </c>
      <c r="B100" s="3" t="s">
        <v>299</v>
      </c>
      <c r="C100" s="3" t="s">
        <v>300</v>
      </c>
      <c r="D100" s="2" t="s">
        <v>10</v>
      </c>
      <c r="E100" s="2" t="s">
        <v>10</v>
      </c>
      <c r="F100" s="2" t="s">
        <v>10</v>
      </c>
      <c r="G100" t="str">
        <f t="shared" si="1"/>
        <v>yes</v>
      </c>
      <c r="H100" s="4">
        <v>24.09</v>
      </c>
      <c r="I100" s="4">
        <v>23.856200000000001</v>
      </c>
      <c r="J100" s="4" t="s">
        <v>11</v>
      </c>
      <c r="K100" s="4" t="s">
        <v>11</v>
      </c>
      <c r="L100" s="4">
        <v>23.857199999999999</v>
      </c>
      <c r="M100" s="4">
        <v>22.750399999999999</v>
      </c>
      <c r="N100" s="4">
        <v>23.0503</v>
      </c>
      <c r="O100" s="4" t="s">
        <v>11</v>
      </c>
      <c r="P100" s="4">
        <v>22.834599999999998</v>
      </c>
      <c r="Q100" s="4">
        <v>23.0471</v>
      </c>
      <c r="R100" s="4">
        <v>23.119599999999998</v>
      </c>
      <c r="S100" s="4">
        <v>23.674299999999999</v>
      </c>
      <c r="T100" s="4" t="s">
        <v>11</v>
      </c>
      <c r="U100" s="4">
        <v>23.0364</v>
      </c>
      <c r="V100" s="4">
        <v>23.325700000000001</v>
      </c>
    </row>
    <row r="101" spans="1:22" x14ac:dyDescent="0.3">
      <c r="A101" s="2" t="s">
        <v>301</v>
      </c>
      <c r="B101" s="3" t="s">
        <v>302</v>
      </c>
      <c r="C101" s="3" t="s">
        <v>303</v>
      </c>
      <c r="D101" s="2" t="s">
        <v>10</v>
      </c>
      <c r="E101" s="2" t="s">
        <v>11</v>
      </c>
      <c r="F101" s="2" t="s">
        <v>10</v>
      </c>
      <c r="G101" t="str">
        <f t="shared" si="1"/>
        <v>-</v>
      </c>
      <c r="H101" s="4">
        <v>22.509799999999998</v>
      </c>
      <c r="I101" s="4">
        <v>23.110700000000001</v>
      </c>
      <c r="J101" s="4">
        <v>23.313500000000001</v>
      </c>
      <c r="K101" s="4">
        <v>23.2761</v>
      </c>
      <c r="L101" s="4">
        <v>23.181699999999999</v>
      </c>
      <c r="M101" s="4">
        <v>22.093</v>
      </c>
      <c r="N101" s="4">
        <v>22.617899999999999</v>
      </c>
      <c r="O101" s="4">
        <v>22.2317</v>
      </c>
      <c r="P101" s="4">
        <v>22.585599999999999</v>
      </c>
      <c r="Q101" s="4">
        <v>22.188199999999998</v>
      </c>
      <c r="R101" s="4">
        <v>21.906199999999998</v>
      </c>
      <c r="S101" s="4">
        <v>22.805599999999998</v>
      </c>
      <c r="T101" s="4">
        <v>22.342300000000002</v>
      </c>
      <c r="U101" s="4">
        <v>22.331800000000001</v>
      </c>
      <c r="V101" s="4">
        <v>21.906500000000001</v>
      </c>
    </row>
    <row r="102" spans="1:22" x14ac:dyDescent="0.3">
      <c r="A102" s="2" t="s">
        <v>304</v>
      </c>
      <c r="B102" s="3" t="s">
        <v>305</v>
      </c>
      <c r="C102" s="3" t="s">
        <v>306</v>
      </c>
      <c r="D102" s="2" t="s">
        <v>11</v>
      </c>
      <c r="E102" s="2" t="s">
        <v>10</v>
      </c>
      <c r="F102" s="2" t="s">
        <v>10</v>
      </c>
      <c r="G102" t="str">
        <f t="shared" si="1"/>
        <v>-</v>
      </c>
      <c r="H102" s="4">
        <v>24.567599999999999</v>
      </c>
      <c r="I102" s="4">
        <v>23.727399999999999</v>
      </c>
      <c r="J102" s="4">
        <v>24.270499999999998</v>
      </c>
      <c r="K102" s="4">
        <v>24.154599999999999</v>
      </c>
      <c r="L102" s="4">
        <v>24.086600000000001</v>
      </c>
      <c r="M102" s="4">
        <v>24.912400000000002</v>
      </c>
      <c r="N102" s="4">
        <v>24.745799999999999</v>
      </c>
      <c r="O102" s="4">
        <v>24.754999999999999</v>
      </c>
      <c r="P102" s="4">
        <v>24.669</v>
      </c>
      <c r="Q102" s="4">
        <v>24.780799999999999</v>
      </c>
      <c r="R102" s="4">
        <v>24.014199999999999</v>
      </c>
      <c r="S102" s="4">
        <v>23.848400000000002</v>
      </c>
      <c r="T102" s="4">
        <v>23.954899999999999</v>
      </c>
      <c r="U102" s="4">
        <v>23.858499999999999</v>
      </c>
      <c r="V102" s="4">
        <v>23.866599999999998</v>
      </c>
    </row>
    <row r="103" spans="1:22" x14ac:dyDescent="0.3">
      <c r="A103" s="2" t="s">
        <v>307</v>
      </c>
      <c r="B103" s="3" t="s">
        <v>308</v>
      </c>
      <c r="C103" s="3" t="s">
        <v>309</v>
      </c>
      <c r="D103" s="2" t="s">
        <v>10</v>
      </c>
      <c r="E103" s="2" t="s">
        <v>10</v>
      </c>
      <c r="F103" s="2" t="s">
        <v>11</v>
      </c>
      <c r="G103" t="str">
        <f t="shared" si="1"/>
        <v>yes</v>
      </c>
      <c r="H103" s="4">
        <v>25.2591</v>
      </c>
      <c r="I103" s="4" t="s">
        <v>11</v>
      </c>
      <c r="J103" s="4">
        <v>25.1233</v>
      </c>
      <c r="K103" s="4">
        <v>24.058399999999999</v>
      </c>
      <c r="L103" s="4">
        <v>24.350200000000001</v>
      </c>
      <c r="M103" s="4">
        <v>24.832999999999998</v>
      </c>
      <c r="N103" s="4" t="s">
        <v>11</v>
      </c>
      <c r="O103" s="4">
        <v>24.5562</v>
      </c>
      <c r="P103" s="4">
        <v>24.003499999999999</v>
      </c>
      <c r="Q103" s="4" t="s">
        <v>11</v>
      </c>
      <c r="R103" s="4" t="s">
        <v>11</v>
      </c>
      <c r="S103" s="4" t="s">
        <v>11</v>
      </c>
      <c r="T103" s="4">
        <v>23.1188</v>
      </c>
      <c r="U103" s="4">
        <v>23.1968</v>
      </c>
      <c r="V103" s="4" t="s">
        <v>11</v>
      </c>
    </row>
    <row r="104" spans="1:22" x14ac:dyDescent="0.3">
      <c r="A104" s="2" t="s">
        <v>310</v>
      </c>
      <c r="B104" s="3" t="s">
        <v>311</v>
      </c>
      <c r="C104" s="3" t="s">
        <v>312</v>
      </c>
      <c r="D104" s="2" t="s">
        <v>10</v>
      </c>
      <c r="E104" s="2" t="s">
        <v>10</v>
      </c>
      <c r="F104" s="2" t="s">
        <v>11</v>
      </c>
      <c r="G104" t="str">
        <f t="shared" si="1"/>
        <v>yes</v>
      </c>
      <c r="H104" s="4">
        <v>20.336600000000001</v>
      </c>
      <c r="I104" s="4">
        <v>20.331700000000001</v>
      </c>
      <c r="J104" s="4">
        <v>20.313400000000001</v>
      </c>
      <c r="K104" s="4">
        <v>20.1539</v>
      </c>
      <c r="L104" s="4" t="s">
        <v>11</v>
      </c>
      <c r="M104" s="4">
        <v>20.547899999999998</v>
      </c>
      <c r="N104" s="4">
        <v>20.183399999999999</v>
      </c>
      <c r="O104" s="4" t="s">
        <v>11</v>
      </c>
      <c r="P104" s="4" t="s">
        <v>11</v>
      </c>
      <c r="Q104" s="4" t="s">
        <v>11</v>
      </c>
      <c r="R104" s="4">
        <v>22.814699999999998</v>
      </c>
      <c r="S104" s="4">
        <v>22.0076</v>
      </c>
      <c r="T104" s="4">
        <v>22.105899999999998</v>
      </c>
      <c r="U104" s="4">
        <v>21.548100000000002</v>
      </c>
      <c r="V104" s="4" t="s">
        <v>11</v>
      </c>
    </row>
    <row r="105" spans="1:22" x14ac:dyDescent="0.3">
      <c r="A105" s="2" t="s">
        <v>313</v>
      </c>
      <c r="B105" s="3" t="s">
        <v>314</v>
      </c>
      <c r="C105" s="3" t="s">
        <v>315</v>
      </c>
      <c r="D105" s="2" t="s">
        <v>11</v>
      </c>
      <c r="E105" s="2" t="s">
        <v>10</v>
      </c>
      <c r="F105" s="2" t="s">
        <v>10</v>
      </c>
      <c r="G105" t="str">
        <f t="shared" si="1"/>
        <v>-</v>
      </c>
      <c r="H105" s="4" t="s">
        <v>11</v>
      </c>
      <c r="I105" s="4">
        <v>23.291399999999999</v>
      </c>
      <c r="J105" s="4">
        <v>23.942799999999998</v>
      </c>
      <c r="K105" s="4">
        <v>23.2761</v>
      </c>
      <c r="L105" s="4">
        <v>23.900200000000002</v>
      </c>
      <c r="M105" s="4">
        <v>22.9132</v>
      </c>
      <c r="N105" s="4">
        <v>22.348099999999999</v>
      </c>
      <c r="O105" s="4">
        <v>22.676400000000001</v>
      </c>
      <c r="P105" s="4">
        <v>22.7502</v>
      </c>
      <c r="Q105" s="4">
        <v>23.040900000000001</v>
      </c>
      <c r="R105" s="4">
        <v>23.363099999999999</v>
      </c>
      <c r="S105" s="4">
        <v>23.834099999999999</v>
      </c>
      <c r="T105" s="4">
        <v>24.040900000000001</v>
      </c>
      <c r="U105" s="4">
        <v>23.261800000000001</v>
      </c>
      <c r="V105" s="4">
        <v>23.311299999999999</v>
      </c>
    </row>
    <row r="106" spans="1:22" x14ac:dyDescent="0.3">
      <c r="A106" s="2" t="s">
        <v>316</v>
      </c>
      <c r="B106" s="3" t="s">
        <v>317</v>
      </c>
      <c r="C106" s="3" t="s">
        <v>318</v>
      </c>
      <c r="D106" s="2" t="s">
        <v>10</v>
      </c>
      <c r="E106" s="2" t="s">
        <v>10</v>
      </c>
      <c r="F106" s="2" t="s">
        <v>11</v>
      </c>
      <c r="G106" t="str">
        <f t="shared" si="1"/>
        <v>yes</v>
      </c>
      <c r="H106" s="4">
        <v>21.884799999999998</v>
      </c>
      <c r="I106" s="4">
        <v>22.450299999999999</v>
      </c>
      <c r="J106" s="4">
        <v>21.94</v>
      </c>
      <c r="K106" s="4">
        <v>21.959800000000001</v>
      </c>
      <c r="L106" s="4">
        <v>22.112100000000002</v>
      </c>
      <c r="M106" s="4">
        <v>21.8721</v>
      </c>
      <c r="N106" s="4">
        <v>22.208600000000001</v>
      </c>
      <c r="O106" s="4">
        <v>22.309699999999999</v>
      </c>
      <c r="P106" s="4">
        <v>22.12</v>
      </c>
      <c r="Q106" s="4">
        <v>22.193200000000001</v>
      </c>
      <c r="R106" s="4">
        <v>22.333100000000002</v>
      </c>
      <c r="S106" s="4">
        <v>23.120100000000001</v>
      </c>
      <c r="T106" s="4">
        <v>23.0474</v>
      </c>
      <c r="U106" s="4">
        <v>22.594999999999999</v>
      </c>
      <c r="V106" s="4">
        <v>22.610399999999998</v>
      </c>
    </row>
    <row r="107" spans="1:22" x14ac:dyDescent="0.3">
      <c r="A107" s="2" t="s">
        <v>319</v>
      </c>
      <c r="B107" s="3" t="s">
        <v>320</v>
      </c>
      <c r="C107" s="3" t="s">
        <v>321</v>
      </c>
      <c r="D107" s="2" t="s">
        <v>10</v>
      </c>
      <c r="E107" s="2" t="s">
        <v>11</v>
      </c>
      <c r="F107" s="2" t="s">
        <v>10</v>
      </c>
      <c r="G107" t="str">
        <f t="shared" si="1"/>
        <v>-</v>
      </c>
      <c r="H107" s="4">
        <v>22.095800000000001</v>
      </c>
      <c r="I107" s="4">
        <v>21.660900000000002</v>
      </c>
      <c r="J107" s="4" t="s">
        <v>11</v>
      </c>
      <c r="K107" s="4" t="s">
        <v>11</v>
      </c>
      <c r="L107" s="4">
        <v>22.138500000000001</v>
      </c>
      <c r="M107" s="4">
        <v>23.208300000000001</v>
      </c>
      <c r="N107" s="4">
        <v>22.8751</v>
      </c>
      <c r="O107" s="4">
        <v>23.159700000000001</v>
      </c>
      <c r="P107" s="4">
        <v>23.373699999999999</v>
      </c>
      <c r="Q107" s="4">
        <v>22.864999999999998</v>
      </c>
      <c r="R107" s="4">
        <v>23.2026</v>
      </c>
      <c r="S107" s="4">
        <v>22.723700000000001</v>
      </c>
      <c r="T107" s="4">
        <v>23.2227</v>
      </c>
      <c r="U107" s="4">
        <v>23.274000000000001</v>
      </c>
      <c r="V107" s="4">
        <v>23.331900000000001</v>
      </c>
    </row>
    <row r="108" spans="1:22" x14ac:dyDescent="0.3">
      <c r="A108" s="2" t="s">
        <v>322</v>
      </c>
      <c r="B108" s="3" t="s">
        <v>323</v>
      </c>
      <c r="C108" s="3" t="s">
        <v>324</v>
      </c>
      <c r="D108" s="2" t="s">
        <v>11</v>
      </c>
      <c r="E108" s="2" t="s">
        <v>10</v>
      </c>
      <c r="F108" s="2" t="s">
        <v>10</v>
      </c>
      <c r="G108" t="str">
        <f t="shared" si="1"/>
        <v>-</v>
      </c>
      <c r="H108" s="4">
        <v>23.591799999999999</v>
      </c>
      <c r="I108" s="4">
        <v>22.844000000000001</v>
      </c>
      <c r="J108" s="4">
        <v>23.3658</v>
      </c>
      <c r="K108" s="4">
        <v>21.973600000000001</v>
      </c>
      <c r="L108" s="4" t="s">
        <v>11</v>
      </c>
      <c r="M108" s="4">
        <v>24.919799999999999</v>
      </c>
      <c r="N108" s="4">
        <v>24.201599999999999</v>
      </c>
      <c r="O108" s="4">
        <v>24.627700000000001</v>
      </c>
      <c r="P108" s="4">
        <v>23.912299999999998</v>
      </c>
      <c r="Q108" s="4" t="s">
        <v>11</v>
      </c>
      <c r="R108" s="4" t="s">
        <v>11</v>
      </c>
      <c r="S108" s="4">
        <v>23.229099999999999</v>
      </c>
      <c r="T108" s="4">
        <v>23.7834</v>
      </c>
      <c r="U108" s="4">
        <v>22.880199999999999</v>
      </c>
      <c r="V108" s="4" t="s">
        <v>11</v>
      </c>
    </row>
    <row r="109" spans="1:22" x14ac:dyDescent="0.3">
      <c r="A109" s="2" t="s">
        <v>325</v>
      </c>
      <c r="B109" s="3" t="s">
        <v>326</v>
      </c>
      <c r="C109" s="3" t="s">
        <v>327</v>
      </c>
      <c r="D109" s="2" t="s">
        <v>10</v>
      </c>
      <c r="E109" s="2" t="s">
        <v>11</v>
      </c>
      <c r="F109" s="2" t="s">
        <v>10</v>
      </c>
      <c r="G109" t="str">
        <f t="shared" si="1"/>
        <v>-</v>
      </c>
      <c r="H109" s="4">
        <v>24.379799999999999</v>
      </c>
      <c r="I109" s="4">
        <v>23.590199999999999</v>
      </c>
      <c r="J109" s="4">
        <v>24.036799999999999</v>
      </c>
      <c r="K109" s="4">
        <v>23.8078</v>
      </c>
      <c r="L109" s="4">
        <v>23.7681</v>
      </c>
      <c r="M109" s="4">
        <v>25.243099999999998</v>
      </c>
      <c r="N109" s="4">
        <v>24.7744</v>
      </c>
      <c r="O109" s="4">
        <v>24.761500000000002</v>
      </c>
      <c r="P109" s="4">
        <v>25.628599999999999</v>
      </c>
      <c r="Q109" s="4">
        <v>24.795200000000001</v>
      </c>
      <c r="R109" s="4">
        <v>25.2803</v>
      </c>
      <c r="S109" s="4">
        <v>24.882200000000001</v>
      </c>
      <c r="T109" s="4">
        <v>24.837700000000002</v>
      </c>
      <c r="U109" s="4">
        <v>26.079699999999999</v>
      </c>
      <c r="V109" s="4">
        <v>24.7135</v>
      </c>
    </row>
    <row r="110" spans="1:22" x14ac:dyDescent="0.3">
      <c r="A110" s="2" t="s">
        <v>328</v>
      </c>
      <c r="B110" s="3" t="s">
        <v>329</v>
      </c>
      <c r="C110" s="3" t="s">
        <v>330</v>
      </c>
      <c r="D110" s="2" t="s">
        <v>11</v>
      </c>
      <c r="E110" s="2" t="s">
        <v>10</v>
      </c>
      <c r="F110" s="2" t="s">
        <v>10</v>
      </c>
      <c r="G110" t="str">
        <f t="shared" si="1"/>
        <v>-</v>
      </c>
      <c r="H110" s="4">
        <v>26.648199999999999</v>
      </c>
      <c r="I110" s="4">
        <v>26.720099999999999</v>
      </c>
      <c r="J110" s="4">
        <v>26.899000000000001</v>
      </c>
      <c r="K110" s="4">
        <v>26.7441</v>
      </c>
      <c r="L110" s="4">
        <v>26.8933</v>
      </c>
      <c r="M110" s="4">
        <v>27.558900000000001</v>
      </c>
      <c r="N110" s="4">
        <v>27.330200000000001</v>
      </c>
      <c r="O110" s="4">
        <v>27.566700000000001</v>
      </c>
      <c r="P110" s="4">
        <v>27.322099999999999</v>
      </c>
      <c r="Q110" s="4">
        <v>27.2453</v>
      </c>
      <c r="R110" s="4">
        <v>26.7605</v>
      </c>
      <c r="S110" s="4">
        <v>27.0062</v>
      </c>
      <c r="T110" s="4">
        <v>27.250499999999999</v>
      </c>
      <c r="U110" s="4">
        <v>26.732800000000001</v>
      </c>
      <c r="V110" s="4">
        <v>26.731300000000001</v>
      </c>
    </row>
    <row r="111" spans="1:22" x14ac:dyDescent="0.3">
      <c r="A111" s="2" t="s">
        <v>331</v>
      </c>
      <c r="B111" s="3" t="s">
        <v>332</v>
      </c>
      <c r="C111" s="3" t="s">
        <v>333</v>
      </c>
      <c r="D111" s="2" t="s">
        <v>10</v>
      </c>
      <c r="E111" s="2" t="s">
        <v>10</v>
      </c>
      <c r="F111" s="2" t="s">
        <v>11</v>
      </c>
      <c r="G111" t="str">
        <f t="shared" si="1"/>
        <v>yes</v>
      </c>
      <c r="H111" s="4">
        <v>22.596900000000002</v>
      </c>
      <c r="I111" s="4">
        <v>22.278400000000001</v>
      </c>
      <c r="J111" s="4">
        <v>22.860099999999999</v>
      </c>
      <c r="K111" s="4">
        <v>23.4116</v>
      </c>
      <c r="L111" s="4">
        <v>22.919899999999998</v>
      </c>
      <c r="M111" s="4">
        <v>22.132200000000001</v>
      </c>
      <c r="N111" s="4">
        <v>21.5899</v>
      </c>
      <c r="O111" s="4" t="s">
        <v>11</v>
      </c>
      <c r="P111" s="4">
        <v>23.171399999999998</v>
      </c>
      <c r="Q111" s="4">
        <v>22.875299999999999</v>
      </c>
      <c r="R111" s="4">
        <v>23.969200000000001</v>
      </c>
      <c r="S111" s="4">
        <v>23.472200000000001</v>
      </c>
      <c r="T111" s="4" t="s">
        <v>11</v>
      </c>
      <c r="U111" s="4">
        <v>24.4163</v>
      </c>
      <c r="V111" s="4">
        <v>24.4285</v>
      </c>
    </row>
    <row r="112" spans="1:22" x14ac:dyDescent="0.3">
      <c r="A112" s="2" t="s">
        <v>334</v>
      </c>
      <c r="B112" s="3" t="s">
        <v>335</v>
      </c>
      <c r="C112" s="3" t="s">
        <v>336</v>
      </c>
      <c r="D112" s="2" t="s">
        <v>10</v>
      </c>
      <c r="E112" s="2" t="s">
        <v>10</v>
      </c>
      <c r="F112" s="2" t="s">
        <v>10</v>
      </c>
      <c r="G112" t="str">
        <f t="shared" si="1"/>
        <v>yes</v>
      </c>
      <c r="H112" s="4" t="s">
        <v>11</v>
      </c>
      <c r="I112" s="4">
        <v>22.6708</v>
      </c>
      <c r="J112" s="4">
        <v>22.692900000000002</v>
      </c>
      <c r="K112" s="4">
        <v>22.859200000000001</v>
      </c>
      <c r="L112" s="4">
        <v>22.9435</v>
      </c>
      <c r="M112" s="4" t="s">
        <v>11</v>
      </c>
      <c r="N112" s="4">
        <v>21.886600000000001</v>
      </c>
      <c r="O112" s="4">
        <v>22.246500000000001</v>
      </c>
      <c r="P112" s="4" t="s">
        <v>11</v>
      </c>
      <c r="Q112" s="4" t="s">
        <v>11</v>
      </c>
      <c r="R112" s="4" t="s">
        <v>11</v>
      </c>
      <c r="S112" s="4">
        <v>22.455200000000001</v>
      </c>
      <c r="T112" s="4">
        <v>22.5199</v>
      </c>
      <c r="U112" s="4">
        <v>22.479299999999999</v>
      </c>
      <c r="V112" s="4">
        <v>22.545000000000002</v>
      </c>
    </row>
    <row r="113" spans="1:22" x14ac:dyDescent="0.3">
      <c r="A113" s="2" t="s">
        <v>337</v>
      </c>
      <c r="B113" s="3" t="s">
        <v>338</v>
      </c>
      <c r="C113" s="3" t="s">
        <v>339</v>
      </c>
      <c r="D113" s="2" t="s">
        <v>10</v>
      </c>
      <c r="E113" s="2" t="s">
        <v>11</v>
      </c>
      <c r="F113" s="2" t="s">
        <v>11</v>
      </c>
      <c r="G113" t="str">
        <f t="shared" si="1"/>
        <v>-</v>
      </c>
      <c r="H113" s="4">
        <v>22.141400000000001</v>
      </c>
      <c r="I113" s="4">
        <v>22.802399999999999</v>
      </c>
      <c r="J113" s="4">
        <v>22.457100000000001</v>
      </c>
      <c r="K113" s="4">
        <v>23.026800000000001</v>
      </c>
      <c r="L113" s="4">
        <v>23.196200000000001</v>
      </c>
      <c r="M113" s="4" t="s">
        <v>11</v>
      </c>
      <c r="N113" s="4">
        <v>23.051400000000001</v>
      </c>
      <c r="O113" s="4">
        <v>23.0488</v>
      </c>
      <c r="P113" s="4">
        <v>23.3432</v>
      </c>
      <c r="Q113" s="4">
        <v>23.527699999999999</v>
      </c>
      <c r="R113" s="4">
        <v>23.091200000000001</v>
      </c>
      <c r="S113" s="4">
        <v>24.013200000000001</v>
      </c>
      <c r="T113" s="4">
        <v>23.712700000000002</v>
      </c>
      <c r="U113" s="4">
        <v>23.764399999999998</v>
      </c>
      <c r="V113" s="4">
        <v>24.0701</v>
      </c>
    </row>
    <row r="114" spans="1:22" x14ac:dyDescent="0.3">
      <c r="A114" s="2" t="s">
        <v>340</v>
      </c>
      <c r="B114" s="3" t="s">
        <v>341</v>
      </c>
      <c r="C114" s="3" t="s">
        <v>342</v>
      </c>
      <c r="D114" s="2" t="s">
        <v>10</v>
      </c>
      <c r="E114" s="2" t="s">
        <v>11</v>
      </c>
      <c r="F114" s="2" t="s">
        <v>10</v>
      </c>
      <c r="G114" t="str">
        <f t="shared" si="1"/>
        <v>-</v>
      </c>
      <c r="H114" s="4" t="s">
        <v>11</v>
      </c>
      <c r="I114" s="4" t="s">
        <v>11</v>
      </c>
      <c r="J114" s="4">
        <v>23.466000000000001</v>
      </c>
      <c r="K114" s="4">
        <v>23.5565</v>
      </c>
      <c r="L114" s="4">
        <v>23.6249</v>
      </c>
      <c r="M114" s="4" t="s">
        <v>11</v>
      </c>
      <c r="N114" s="4" t="s">
        <v>11</v>
      </c>
      <c r="O114" s="4">
        <v>24.043399999999998</v>
      </c>
      <c r="P114" s="4">
        <v>24.2988</v>
      </c>
      <c r="Q114" s="4" t="s">
        <v>11</v>
      </c>
      <c r="R114" s="4" t="s">
        <v>11</v>
      </c>
      <c r="S114" s="4" t="s">
        <v>11</v>
      </c>
      <c r="T114" s="4">
        <v>24.088899999999999</v>
      </c>
      <c r="U114" s="4">
        <v>24.286000000000001</v>
      </c>
      <c r="V114" s="4">
        <v>24.126100000000001</v>
      </c>
    </row>
    <row r="115" spans="1:22" x14ac:dyDescent="0.3">
      <c r="A115" s="2" t="s">
        <v>343</v>
      </c>
      <c r="B115" s="3" t="s">
        <v>344</v>
      </c>
      <c r="C115" s="3" t="s">
        <v>345</v>
      </c>
      <c r="D115" s="2" t="s">
        <v>10</v>
      </c>
      <c r="E115" s="2" t="s">
        <v>11</v>
      </c>
      <c r="F115" s="2" t="s">
        <v>10</v>
      </c>
      <c r="G115" t="str">
        <f t="shared" si="1"/>
        <v>-</v>
      </c>
      <c r="H115" s="4" t="s">
        <v>11</v>
      </c>
      <c r="I115" s="4">
        <v>24.348500000000001</v>
      </c>
      <c r="J115" s="4">
        <v>22.694800000000001</v>
      </c>
      <c r="K115" s="4">
        <v>24.074400000000001</v>
      </c>
      <c r="L115" s="4">
        <v>23.625399999999999</v>
      </c>
      <c r="M115" s="4">
        <v>21.8828</v>
      </c>
      <c r="N115" s="4">
        <v>22.661899999999999</v>
      </c>
      <c r="O115" s="4">
        <v>22.013000000000002</v>
      </c>
      <c r="P115" s="4">
        <v>22.417400000000001</v>
      </c>
      <c r="Q115" s="4">
        <v>22.267199999999999</v>
      </c>
      <c r="R115" s="4" t="s">
        <v>11</v>
      </c>
      <c r="S115" s="4">
        <v>22.1264</v>
      </c>
      <c r="T115" s="4">
        <v>21.0318</v>
      </c>
      <c r="U115" s="4">
        <v>21.315799999999999</v>
      </c>
      <c r="V115" s="4">
        <v>21.9984</v>
      </c>
    </row>
    <row r="116" spans="1:22" x14ac:dyDescent="0.3">
      <c r="A116" s="2" t="s">
        <v>346</v>
      </c>
      <c r="B116" s="3" t="s">
        <v>347</v>
      </c>
      <c r="C116" s="3" t="s">
        <v>348</v>
      </c>
      <c r="D116" s="2" t="s">
        <v>10</v>
      </c>
      <c r="E116" s="2" t="s">
        <v>11</v>
      </c>
      <c r="F116" s="2" t="s">
        <v>10</v>
      </c>
      <c r="G116" t="str">
        <f t="shared" si="1"/>
        <v>-</v>
      </c>
      <c r="H116" s="4">
        <v>25.6462</v>
      </c>
      <c r="I116" s="4">
        <v>25.426100000000002</v>
      </c>
      <c r="J116" s="4">
        <v>25.259899999999998</v>
      </c>
      <c r="K116" s="4">
        <v>25.316099999999999</v>
      </c>
      <c r="L116" s="4">
        <v>25.292100000000001</v>
      </c>
      <c r="M116" s="4">
        <v>26.075299999999999</v>
      </c>
      <c r="N116" s="4">
        <v>26.293500000000002</v>
      </c>
      <c r="O116" s="4">
        <v>26.3245</v>
      </c>
      <c r="P116" s="4">
        <v>26.1416</v>
      </c>
      <c r="Q116" s="4">
        <v>25.855899999999998</v>
      </c>
      <c r="R116" s="4">
        <v>25.513200000000001</v>
      </c>
      <c r="S116" s="4">
        <v>26.325199999999999</v>
      </c>
      <c r="T116" s="4">
        <v>26.2866</v>
      </c>
      <c r="U116" s="4">
        <v>26.019500000000001</v>
      </c>
      <c r="V116" s="4">
        <v>25.7302</v>
      </c>
    </row>
    <row r="117" spans="1:22" x14ac:dyDescent="0.3">
      <c r="A117" s="2" t="s">
        <v>349</v>
      </c>
      <c r="B117" s="3" t="s">
        <v>350</v>
      </c>
      <c r="C117" s="3" t="s">
        <v>351</v>
      </c>
      <c r="D117" s="2" t="s">
        <v>10</v>
      </c>
      <c r="E117" s="2" t="s">
        <v>11</v>
      </c>
      <c r="F117" s="2" t="s">
        <v>10</v>
      </c>
      <c r="G117" t="str">
        <f t="shared" si="1"/>
        <v>-</v>
      </c>
      <c r="H117" s="4">
        <v>22.708400000000001</v>
      </c>
      <c r="I117" s="4">
        <v>22.7852</v>
      </c>
      <c r="J117" s="4">
        <v>22.1282</v>
      </c>
      <c r="K117" s="4">
        <v>22.4483</v>
      </c>
      <c r="L117" s="4" t="s">
        <v>11</v>
      </c>
      <c r="M117" s="4">
        <v>23.833100000000002</v>
      </c>
      <c r="N117" s="4">
        <v>24.049700000000001</v>
      </c>
      <c r="O117" s="4" t="s">
        <v>11</v>
      </c>
      <c r="P117" s="4">
        <v>23.432700000000001</v>
      </c>
      <c r="Q117" s="4">
        <v>22.924399999999999</v>
      </c>
      <c r="R117" s="4">
        <v>23.339600000000001</v>
      </c>
      <c r="S117" s="4">
        <v>23.689800000000002</v>
      </c>
      <c r="T117" s="4">
        <v>22.750399999999999</v>
      </c>
      <c r="U117" s="4">
        <v>23.134499999999999</v>
      </c>
      <c r="V117" s="4">
        <v>23.489100000000001</v>
      </c>
    </row>
    <row r="118" spans="1:22" x14ac:dyDescent="0.3">
      <c r="A118" s="2" t="s">
        <v>352</v>
      </c>
      <c r="B118" s="3" t="s">
        <v>353</v>
      </c>
      <c r="C118" s="3" t="s">
        <v>354</v>
      </c>
      <c r="D118" s="2" t="s">
        <v>10</v>
      </c>
      <c r="E118" s="2" t="s">
        <v>10</v>
      </c>
      <c r="F118" s="2" t="s">
        <v>10</v>
      </c>
      <c r="G118" t="str">
        <f t="shared" si="1"/>
        <v>yes</v>
      </c>
      <c r="H118" s="4">
        <v>23.722999999999999</v>
      </c>
      <c r="I118" s="4">
        <v>23.854700000000001</v>
      </c>
      <c r="J118" s="4">
        <v>24.63</v>
      </c>
      <c r="K118" s="4" t="s">
        <v>11</v>
      </c>
      <c r="L118" s="4" t="s">
        <v>11</v>
      </c>
      <c r="M118" s="4">
        <v>22.1981</v>
      </c>
      <c r="N118" s="4">
        <v>22.209299999999999</v>
      </c>
      <c r="O118" s="4" t="s">
        <v>11</v>
      </c>
      <c r="P118" s="4" t="s">
        <v>11</v>
      </c>
      <c r="Q118" s="4" t="s">
        <v>11</v>
      </c>
      <c r="R118" s="4">
        <v>20.693300000000001</v>
      </c>
      <c r="S118" s="4">
        <v>20.4345</v>
      </c>
      <c r="T118" s="4" t="s">
        <v>11</v>
      </c>
      <c r="U118" s="4" t="s">
        <v>11</v>
      </c>
      <c r="V118" s="4" t="s">
        <v>11</v>
      </c>
    </row>
    <row r="119" spans="1:22" x14ac:dyDescent="0.3">
      <c r="A119" s="2" t="s">
        <v>355</v>
      </c>
      <c r="B119" s="3" t="s">
        <v>356</v>
      </c>
      <c r="C119" s="3" t="s">
        <v>357</v>
      </c>
      <c r="D119" s="2" t="s">
        <v>10</v>
      </c>
      <c r="E119" s="2" t="s">
        <v>10</v>
      </c>
      <c r="F119" s="2" t="s">
        <v>10</v>
      </c>
      <c r="G119" t="str">
        <f t="shared" si="1"/>
        <v>yes</v>
      </c>
      <c r="H119" s="4">
        <v>26.075299999999999</v>
      </c>
      <c r="I119" s="4">
        <v>26.1067</v>
      </c>
      <c r="J119" s="4">
        <v>26.192900000000002</v>
      </c>
      <c r="K119" s="4">
        <v>26.079899999999999</v>
      </c>
      <c r="L119" s="4" t="s">
        <v>11</v>
      </c>
      <c r="M119" s="4">
        <v>26.9115</v>
      </c>
      <c r="N119" s="4">
        <v>26.860499999999998</v>
      </c>
      <c r="O119" s="4">
        <v>26.996700000000001</v>
      </c>
      <c r="P119" s="4">
        <v>26.726400000000002</v>
      </c>
      <c r="Q119" s="4" t="s">
        <v>11</v>
      </c>
      <c r="R119" s="4">
        <v>26.273800000000001</v>
      </c>
      <c r="S119" s="4">
        <v>26.4192</v>
      </c>
      <c r="T119" s="4">
        <v>26.586400000000001</v>
      </c>
      <c r="U119" s="4">
        <v>26.286899999999999</v>
      </c>
      <c r="V119" s="4" t="s">
        <v>11</v>
      </c>
    </row>
    <row r="120" spans="1:22" x14ac:dyDescent="0.3">
      <c r="A120" s="2" t="s">
        <v>358</v>
      </c>
      <c r="B120" s="3" t="s">
        <v>359</v>
      </c>
      <c r="C120" s="3" t="s">
        <v>360</v>
      </c>
      <c r="D120" s="2" t="s">
        <v>10</v>
      </c>
      <c r="E120" s="2" t="s">
        <v>10</v>
      </c>
      <c r="F120" s="2" t="s">
        <v>11</v>
      </c>
      <c r="G120" t="str">
        <f t="shared" si="1"/>
        <v>yes</v>
      </c>
      <c r="H120" s="4" t="s">
        <v>11</v>
      </c>
      <c r="I120" s="4" t="s">
        <v>11</v>
      </c>
      <c r="J120" s="4" t="s">
        <v>11</v>
      </c>
      <c r="K120" s="4">
        <v>21.4953</v>
      </c>
      <c r="L120" s="4">
        <v>20.823599999999999</v>
      </c>
      <c r="M120" s="4" t="s">
        <v>11</v>
      </c>
      <c r="N120" s="4">
        <v>20.877500000000001</v>
      </c>
      <c r="O120" s="4" t="s">
        <v>11</v>
      </c>
      <c r="P120" s="4">
        <v>21.091100000000001</v>
      </c>
      <c r="Q120" s="4" t="s">
        <v>11</v>
      </c>
      <c r="R120" s="4" t="s">
        <v>11</v>
      </c>
      <c r="S120" s="4">
        <v>22.619900000000001</v>
      </c>
      <c r="T120" s="4" t="s">
        <v>11</v>
      </c>
      <c r="U120" s="4">
        <v>22.4389</v>
      </c>
      <c r="V120" s="4" t="s">
        <v>11</v>
      </c>
    </row>
    <row r="121" spans="1:22" x14ac:dyDescent="0.3">
      <c r="A121" s="2" t="s">
        <v>361</v>
      </c>
      <c r="B121" s="3" t="s">
        <v>362</v>
      </c>
      <c r="C121" s="3" t="s">
        <v>363</v>
      </c>
      <c r="D121" s="2" t="s">
        <v>10</v>
      </c>
      <c r="E121" s="2" t="s">
        <v>11</v>
      </c>
      <c r="F121" s="2" t="s">
        <v>10</v>
      </c>
      <c r="G121" t="str">
        <f t="shared" si="1"/>
        <v>-</v>
      </c>
      <c r="H121" s="4">
        <v>25.277999999999999</v>
      </c>
      <c r="I121" s="4">
        <v>25.466799999999999</v>
      </c>
      <c r="J121" s="4">
        <v>25.518699999999999</v>
      </c>
      <c r="K121" s="4">
        <v>25.409300000000002</v>
      </c>
      <c r="L121" s="4">
        <v>25.5077</v>
      </c>
      <c r="M121" s="4">
        <v>25.8353</v>
      </c>
      <c r="N121" s="4">
        <v>25.819400000000002</v>
      </c>
      <c r="O121" s="4">
        <v>25.874099999999999</v>
      </c>
      <c r="P121" s="4">
        <v>25.745899999999999</v>
      </c>
      <c r="Q121" s="4">
        <v>25.991900000000001</v>
      </c>
      <c r="R121" s="4">
        <v>25.843499999999999</v>
      </c>
      <c r="S121" s="4">
        <v>26.101700000000001</v>
      </c>
      <c r="T121" s="4">
        <v>26.739899999999999</v>
      </c>
      <c r="U121" s="4">
        <v>26.644400000000001</v>
      </c>
      <c r="V121" s="4">
        <v>25.712599999999998</v>
      </c>
    </row>
    <row r="122" spans="1:22" x14ac:dyDescent="0.3">
      <c r="A122" s="2" t="s">
        <v>364</v>
      </c>
      <c r="B122" s="3" t="s">
        <v>365</v>
      </c>
      <c r="C122" s="3" t="s">
        <v>366</v>
      </c>
      <c r="D122" s="2" t="s">
        <v>11</v>
      </c>
      <c r="E122" s="2" t="s">
        <v>10</v>
      </c>
      <c r="F122" s="2" t="s">
        <v>10</v>
      </c>
      <c r="G122" t="str">
        <f t="shared" si="1"/>
        <v>-</v>
      </c>
      <c r="H122" s="4" t="s">
        <v>11</v>
      </c>
      <c r="I122" s="4" t="s">
        <v>11</v>
      </c>
      <c r="J122" s="4" t="s">
        <v>11</v>
      </c>
      <c r="K122" s="4">
        <v>23.488099999999999</v>
      </c>
      <c r="L122" s="4">
        <v>24.069700000000001</v>
      </c>
      <c r="M122" s="4">
        <v>20.088699999999999</v>
      </c>
      <c r="N122" s="4">
        <v>21.088999999999999</v>
      </c>
      <c r="O122" s="4" t="s">
        <v>11</v>
      </c>
      <c r="P122" s="4" t="s">
        <v>11</v>
      </c>
      <c r="Q122" s="4" t="s">
        <v>11</v>
      </c>
      <c r="R122" s="4">
        <v>23.020299999999999</v>
      </c>
      <c r="S122" s="4">
        <v>23.8781</v>
      </c>
      <c r="T122" s="4">
        <v>22.3401</v>
      </c>
      <c r="U122" s="4">
        <v>22.636099999999999</v>
      </c>
      <c r="V122" s="4">
        <v>23.813400000000001</v>
      </c>
    </row>
    <row r="123" spans="1:22" x14ac:dyDescent="0.3">
      <c r="A123" s="2" t="s">
        <v>367</v>
      </c>
      <c r="B123" s="3" t="s">
        <v>368</v>
      </c>
      <c r="C123" s="3" t="s">
        <v>369</v>
      </c>
      <c r="D123" s="2" t="s">
        <v>11</v>
      </c>
      <c r="E123" s="2" t="s">
        <v>11</v>
      </c>
      <c r="F123" s="2" t="s">
        <v>10</v>
      </c>
      <c r="G123" t="str">
        <f t="shared" si="1"/>
        <v>-</v>
      </c>
      <c r="H123" s="4">
        <v>27.347000000000001</v>
      </c>
      <c r="I123" s="4">
        <v>26.994399999999999</v>
      </c>
      <c r="J123" s="4">
        <v>27.202500000000001</v>
      </c>
      <c r="K123" s="4">
        <v>26.6905</v>
      </c>
      <c r="L123" s="4">
        <v>26.549900000000001</v>
      </c>
      <c r="M123" s="4">
        <v>28.2422</v>
      </c>
      <c r="N123" s="4">
        <v>28.026199999999999</v>
      </c>
      <c r="O123" s="4">
        <v>28.251300000000001</v>
      </c>
      <c r="P123" s="4">
        <v>27.470199999999998</v>
      </c>
      <c r="Q123" s="4">
        <v>27.3855</v>
      </c>
      <c r="R123" s="4">
        <v>27.488399999999999</v>
      </c>
      <c r="S123" s="4">
        <v>27.619499999999999</v>
      </c>
      <c r="T123" s="4">
        <v>27.898800000000001</v>
      </c>
      <c r="U123" s="4">
        <v>27.188099999999999</v>
      </c>
      <c r="V123" s="4">
        <v>26.986899999999999</v>
      </c>
    </row>
    <row r="124" spans="1:22" x14ac:dyDescent="0.3">
      <c r="A124" s="2" t="s">
        <v>370</v>
      </c>
      <c r="B124" s="3" t="s">
        <v>371</v>
      </c>
      <c r="C124" s="3" t="s">
        <v>372</v>
      </c>
      <c r="D124" s="2" t="s">
        <v>10</v>
      </c>
      <c r="E124" s="2" t="s">
        <v>11</v>
      </c>
      <c r="F124" s="2" t="s">
        <v>10</v>
      </c>
      <c r="G124" t="str">
        <f t="shared" si="1"/>
        <v>-</v>
      </c>
      <c r="H124" s="4" t="s">
        <v>11</v>
      </c>
      <c r="I124" s="4" t="s">
        <v>11</v>
      </c>
      <c r="J124" s="4">
        <v>20.040400000000002</v>
      </c>
      <c r="K124" s="4">
        <v>20.664999999999999</v>
      </c>
      <c r="L124" s="4" t="s">
        <v>11</v>
      </c>
      <c r="M124" s="4" t="s">
        <v>11</v>
      </c>
      <c r="N124" s="4">
        <v>22.338799999999999</v>
      </c>
      <c r="O124" s="4">
        <v>22.4161</v>
      </c>
      <c r="P124" s="4" t="s">
        <v>11</v>
      </c>
      <c r="Q124" s="4" t="s">
        <v>11</v>
      </c>
      <c r="R124" s="4" t="s">
        <v>11</v>
      </c>
      <c r="S124" s="4" t="s">
        <v>11</v>
      </c>
      <c r="T124" s="4">
        <v>21.539899999999999</v>
      </c>
      <c r="U124" s="4">
        <v>22.0243</v>
      </c>
      <c r="V124" s="4">
        <v>21.380800000000001</v>
      </c>
    </row>
    <row r="125" spans="1:22" x14ac:dyDescent="0.3">
      <c r="A125" s="2" t="s">
        <v>373</v>
      </c>
      <c r="B125" s="3" t="s">
        <v>374</v>
      </c>
      <c r="C125" s="3" t="s">
        <v>375</v>
      </c>
      <c r="D125" s="2" t="s">
        <v>11</v>
      </c>
      <c r="E125" s="2" t="s">
        <v>10</v>
      </c>
      <c r="F125" s="2" t="s">
        <v>10</v>
      </c>
      <c r="G125" t="str">
        <f t="shared" si="1"/>
        <v>-</v>
      </c>
      <c r="H125" s="4">
        <v>22.681100000000001</v>
      </c>
      <c r="I125" s="4">
        <v>22.9284</v>
      </c>
      <c r="J125" s="4">
        <v>23.5946</v>
      </c>
      <c r="K125" s="4">
        <v>22.653600000000001</v>
      </c>
      <c r="L125" s="4">
        <v>22.557600000000001</v>
      </c>
      <c r="M125" s="4">
        <v>23.983599999999999</v>
      </c>
      <c r="N125" s="4">
        <v>23.942599999999999</v>
      </c>
      <c r="O125" s="4">
        <v>24.762799999999999</v>
      </c>
      <c r="P125" s="4">
        <v>23.8035</v>
      </c>
      <c r="Q125" s="4">
        <v>23.241800000000001</v>
      </c>
      <c r="R125" s="4">
        <v>22.694299999999998</v>
      </c>
      <c r="S125" s="4">
        <v>23.296199999999999</v>
      </c>
      <c r="T125" s="4">
        <v>23.215199999999999</v>
      </c>
      <c r="U125" s="4">
        <v>22.865100000000002</v>
      </c>
      <c r="V125" s="4">
        <v>22.476400000000002</v>
      </c>
    </row>
    <row r="126" spans="1:22" x14ac:dyDescent="0.3">
      <c r="A126" s="2" t="s">
        <v>376</v>
      </c>
      <c r="B126" s="3" t="s">
        <v>377</v>
      </c>
      <c r="C126" s="3" t="s">
        <v>378</v>
      </c>
      <c r="D126" s="2" t="s">
        <v>10</v>
      </c>
      <c r="E126" s="2" t="s">
        <v>10</v>
      </c>
      <c r="F126" s="2" t="s">
        <v>10</v>
      </c>
      <c r="G126" t="str">
        <f t="shared" si="1"/>
        <v>yes</v>
      </c>
      <c r="H126" s="4" t="s">
        <v>11</v>
      </c>
      <c r="I126" s="4" t="s">
        <v>11</v>
      </c>
      <c r="J126" s="4">
        <v>20.850200000000001</v>
      </c>
      <c r="K126" s="4" t="s">
        <v>11</v>
      </c>
      <c r="L126" s="4">
        <v>20.9542</v>
      </c>
      <c r="M126" s="4">
        <v>23.040600000000001</v>
      </c>
      <c r="N126" s="4">
        <v>23.058700000000002</v>
      </c>
      <c r="O126" s="4">
        <v>22.5898</v>
      </c>
      <c r="P126" s="4">
        <v>22.421600000000002</v>
      </c>
      <c r="Q126" s="4">
        <v>22.6235</v>
      </c>
      <c r="R126" s="4">
        <v>22.222100000000001</v>
      </c>
      <c r="S126" s="4" t="s">
        <v>11</v>
      </c>
      <c r="T126" s="4">
        <v>22.108599999999999</v>
      </c>
      <c r="U126" s="4">
        <v>21.209</v>
      </c>
      <c r="V126" s="4">
        <v>21.7516</v>
      </c>
    </row>
    <row r="127" spans="1:22" x14ac:dyDescent="0.3">
      <c r="A127" s="2" t="s">
        <v>379</v>
      </c>
      <c r="B127" s="3" t="s">
        <v>380</v>
      </c>
      <c r="C127" s="3" t="s">
        <v>381</v>
      </c>
      <c r="D127" s="2" t="s">
        <v>10</v>
      </c>
      <c r="E127" s="2" t="s">
        <v>10</v>
      </c>
      <c r="F127" s="2" t="s">
        <v>11</v>
      </c>
      <c r="G127" t="str">
        <f t="shared" si="1"/>
        <v>yes</v>
      </c>
      <c r="H127" s="4">
        <v>22.038399999999999</v>
      </c>
      <c r="I127" s="4">
        <v>22.035699999999999</v>
      </c>
      <c r="J127" s="4">
        <v>21.509599999999999</v>
      </c>
      <c r="K127" s="4">
        <v>22.310099999999998</v>
      </c>
      <c r="L127" s="4">
        <v>22.011900000000001</v>
      </c>
      <c r="M127" s="4">
        <v>22.282299999999999</v>
      </c>
      <c r="N127" s="4">
        <v>22.342600000000001</v>
      </c>
      <c r="O127" s="4">
        <v>21.983599999999999</v>
      </c>
      <c r="P127" s="4">
        <v>22.477399999999999</v>
      </c>
      <c r="Q127" s="4">
        <v>22.296800000000001</v>
      </c>
      <c r="R127" s="4">
        <v>23.295500000000001</v>
      </c>
      <c r="S127" s="4">
        <v>23.224599999999999</v>
      </c>
      <c r="T127" s="4">
        <v>22.9011</v>
      </c>
      <c r="U127" s="4">
        <v>23.046600000000002</v>
      </c>
      <c r="V127" s="4">
        <v>22.8461</v>
      </c>
    </row>
    <row r="128" spans="1:22" x14ac:dyDescent="0.3">
      <c r="A128" s="2" t="s">
        <v>382</v>
      </c>
      <c r="B128" s="3" t="s">
        <v>383</v>
      </c>
      <c r="C128" s="3" t="s">
        <v>384</v>
      </c>
      <c r="D128" s="2" t="s">
        <v>11</v>
      </c>
      <c r="E128" s="2" t="s">
        <v>10</v>
      </c>
      <c r="F128" s="2" t="s">
        <v>10</v>
      </c>
      <c r="G128" t="str">
        <f t="shared" si="1"/>
        <v>-</v>
      </c>
      <c r="H128" s="4">
        <v>26.732900000000001</v>
      </c>
      <c r="I128" s="4">
        <v>27.378699999999998</v>
      </c>
      <c r="J128" s="4">
        <v>27.239599999999999</v>
      </c>
      <c r="K128" s="4">
        <v>27.1404</v>
      </c>
      <c r="L128" s="4">
        <v>27.275500000000001</v>
      </c>
      <c r="M128" s="4">
        <v>27.611599999999999</v>
      </c>
      <c r="N128" s="4">
        <v>27.6936</v>
      </c>
      <c r="O128" s="4">
        <v>27.542400000000001</v>
      </c>
      <c r="P128" s="4">
        <v>27.606100000000001</v>
      </c>
      <c r="Q128" s="4">
        <v>27.561699999999998</v>
      </c>
      <c r="R128" s="4">
        <v>26.540500000000002</v>
      </c>
      <c r="S128" s="4">
        <v>26.947399999999998</v>
      </c>
      <c r="T128" s="4">
        <v>26.9895</v>
      </c>
      <c r="U128" s="4">
        <v>27.065899999999999</v>
      </c>
      <c r="V128" s="4">
        <v>27.023800000000001</v>
      </c>
    </row>
    <row r="129" spans="1:22" x14ac:dyDescent="0.3">
      <c r="A129" s="2" t="s">
        <v>385</v>
      </c>
      <c r="B129" s="3" t="s">
        <v>386</v>
      </c>
      <c r="C129" s="3" t="s">
        <v>387</v>
      </c>
      <c r="D129" s="2" t="s">
        <v>11</v>
      </c>
      <c r="E129" s="2" t="s">
        <v>10</v>
      </c>
      <c r="F129" s="2" t="s">
        <v>10</v>
      </c>
      <c r="G129" t="str">
        <f t="shared" si="1"/>
        <v>-</v>
      </c>
      <c r="H129" s="4">
        <v>23.2013</v>
      </c>
      <c r="I129" s="4">
        <v>22.965800000000002</v>
      </c>
      <c r="J129" s="4">
        <v>23.302299999999999</v>
      </c>
      <c r="K129" s="4">
        <v>23.293900000000001</v>
      </c>
      <c r="L129" s="4">
        <v>23.116</v>
      </c>
      <c r="M129" s="4">
        <v>24.356100000000001</v>
      </c>
      <c r="N129" s="4">
        <v>24.123999999999999</v>
      </c>
      <c r="O129" s="4">
        <v>24.5122</v>
      </c>
      <c r="P129" s="4">
        <v>23.989899999999999</v>
      </c>
      <c r="Q129" s="4">
        <v>23.9297</v>
      </c>
      <c r="R129" s="4">
        <v>23.4419</v>
      </c>
      <c r="S129" s="4">
        <v>23.496500000000001</v>
      </c>
      <c r="T129" s="4">
        <v>23.3855</v>
      </c>
      <c r="U129" s="4">
        <v>23.305099999999999</v>
      </c>
      <c r="V129" s="4">
        <v>23.297499999999999</v>
      </c>
    </row>
    <row r="130" spans="1:22" x14ac:dyDescent="0.3">
      <c r="A130" s="2" t="s">
        <v>388</v>
      </c>
      <c r="B130" s="3" t="s">
        <v>389</v>
      </c>
      <c r="C130" s="3" t="s">
        <v>390</v>
      </c>
      <c r="D130" s="2" t="s">
        <v>11</v>
      </c>
      <c r="E130" s="2" t="s">
        <v>10</v>
      </c>
      <c r="F130" s="2" t="s">
        <v>10</v>
      </c>
      <c r="G130" t="str">
        <f t="shared" si="1"/>
        <v>-</v>
      </c>
      <c r="H130" s="4">
        <v>23.327300000000001</v>
      </c>
      <c r="I130" s="4" t="s">
        <v>11</v>
      </c>
      <c r="J130" s="4">
        <v>22.526700000000002</v>
      </c>
      <c r="K130" s="4">
        <v>22.524799999999999</v>
      </c>
      <c r="L130" s="4" t="s">
        <v>11</v>
      </c>
      <c r="M130" s="4">
        <v>20.594899999999999</v>
      </c>
      <c r="N130" s="4">
        <v>20.591999999999999</v>
      </c>
      <c r="O130" s="4" t="s">
        <v>11</v>
      </c>
      <c r="P130" s="4">
        <v>22.0442</v>
      </c>
      <c r="Q130" s="4" t="s">
        <v>11</v>
      </c>
      <c r="R130" s="4">
        <v>23.604800000000001</v>
      </c>
      <c r="S130" s="4">
        <v>23.1419</v>
      </c>
      <c r="T130" s="4">
        <v>23.1645</v>
      </c>
      <c r="U130" s="4">
        <v>23.392199999999999</v>
      </c>
      <c r="V130" s="4">
        <v>23.808900000000001</v>
      </c>
    </row>
    <row r="131" spans="1:22" x14ac:dyDescent="0.3">
      <c r="A131" s="2" t="s">
        <v>391</v>
      </c>
      <c r="B131" s="3" t="s">
        <v>392</v>
      </c>
      <c r="C131" s="3" t="s">
        <v>393</v>
      </c>
      <c r="D131" s="2" t="s">
        <v>10</v>
      </c>
      <c r="E131" s="2" t="s">
        <v>10</v>
      </c>
      <c r="F131" s="2" t="s">
        <v>10</v>
      </c>
      <c r="G131" t="str">
        <f t="shared" ref="G131:G194" si="2">IF(AND(D131="yes",E131="yes"),"yes","-")</f>
        <v>yes</v>
      </c>
      <c r="H131" s="4">
        <v>22.7087</v>
      </c>
      <c r="I131" s="4">
        <v>22.5014</v>
      </c>
      <c r="J131" s="4" t="s">
        <v>11</v>
      </c>
      <c r="K131" s="4">
        <v>21.908999999999999</v>
      </c>
      <c r="L131" s="4">
        <v>21.782399999999999</v>
      </c>
      <c r="M131" s="4">
        <v>21.465699999999998</v>
      </c>
      <c r="N131" s="4">
        <v>21.6004</v>
      </c>
      <c r="O131" s="4">
        <v>21.5581</v>
      </c>
      <c r="P131" s="4" t="s">
        <v>11</v>
      </c>
      <c r="Q131" s="4" t="s">
        <v>11</v>
      </c>
      <c r="R131" s="4" t="s">
        <v>11</v>
      </c>
      <c r="S131" s="4">
        <v>21.114899999999999</v>
      </c>
      <c r="T131" s="4">
        <v>21.175000000000001</v>
      </c>
      <c r="U131" s="4">
        <v>20.796199999999999</v>
      </c>
      <c r="V131" s="4">
        <v>20.892499999999998</v>
      </c>
    </row>
    <row r="132" spans="1:22" x14ac:dyDescent="0.3">
      <c r="A132" s="2" t="s">
        <v>394</v>
      </c>
      <c r="B132" s="3" t="s">
        <v>395</v>
      </c>
      <c r="C132" s="3" t="s">
        <v>396</v>
      </c>
      <c r="D132" s="2" t="s">
        <v>10</v>
      </c>
      <c r="E132" s="2" t="s">
        <v>11</v>
      </c>
      <c r="F132" s="2" t="s">
        <v>10</v>
      </c>
      <c r="G132" t="str">
        <f t="shared" si="2"/>
        <v>-</v>
      </c>
      <c r="H132" s="4">
        <v>24.9436</v>
      </c>
      <c r="I132" s="4">
        <v>24.962800000000001</v>
      </c>
      <c r="J132" s="4">
        <v>24.957899999999999</v>
      </c>
      <c r="K132" s="4">
        <v>24.963699999999999</v>
      </c>
      <c r="L132" s="4">
        <v>25.042200000000001</v>
      </c>
      <c r="M132" s="4">
        <v>26.096599999999999</v>
      </c>
      <c r="N132" s="4">
        <v>25.544799999999999</v>
      </c>
      <c r="O132" s="4">
        <v>25.466200000000001</v>
      </c>
      <c r="P132" s="4">
        <v>25.704899999999999</v>
      </c>
      <c r="Q132" s="4">
        <v>25.7119</v>
      </c>
      <c r="R132" s="4">
        <v>25.6617</v>
      </c>
      <c r="S132" s="4">
        <v>25.386299999999999</v>
      </c>
      <c r="T132" s="4">
        <v>25.318300000000001</v>
      </c>
      <c r="U132" s="4">
        <v>25.8004</v>
      </c>
      <c r="V132" s="4">
        <v>24.886399999999998</v>
      </c>
    </row>
    <row r="133" spans="1:22" x14ac:dyDescent="0.3">
      <c r="A133" s="2" t="s">
        <v>397</v>
      </c>
      <c r="B133" s="3" t="s">
        <v>398</v>
      </c>
      <c r="C133" s="3" t="s">
        <v>399</v>
      </c>
      <c r="D133" s="2" t="s">
        <v>10</v>
      </c>
      <c r="E133" s="2" t="s">
        <v>11</v>
      </c>
      <c r="F133" s="2" t="s">
        <v>10</v>
      </c>
      <c r="G133" t="str">
        <f t="shared" si="2"/>
        <v>-</v>
      </c>
      <c r="H133" s="4" t="s">
        <v>11</v>
      </c>
      <c r="I133" s="4">
        <v>21.9665</v>
      </c>
      <c r="J133" s="4">
        <v>22.328600000000002</v>
      </c>
      <c r="K133" s="4">
        <v>23.146699999999999</v>
      </c>
      <c r="L133" s="4">
        <v>22.453800000000001</v>
      </c>
      <c r="M133" s="4">
        <v>23.3505</v>
      </c>
      <c r="N133" s="4">
        <v>23.672599999999999</v>
      </c>
      <c r="O133" s="4">
        <v>23.4496</v>
      </c>
      <c r="P133" s="4">
        <v>23.725899999999999</v>
      </c>
      <c r="Q133" s="4">
        <v>23.390999999999998</v>
      </c>
      <c r="R133" s="4">
        <v>23.524999999999999</v>
      </c>
      <c r="S133" s="4">
        <v>23.518799999999999</v>
      </c>
      <c r="T133" s="4">
        <v>24.521699999999999</v>
      </c>
      <c r="U133" s="4">
        <v>24.3123</v>
      </c>
      <c r="V133" s="4">
        <v>23.851700000000001</v>
      </c>
    </row>
    <row r="134" spans="1:22" x14ac:dyDescent="0.3">
      <c r="A134" s="2" t="s">
        <v>400</v>
      </c>
      <c r="B134" s="3" t="s">
        <v>401</v>
      </c>
      <c r="C134" s="3" t="s">
        <v>402</v>
      </c>
      <c r="D134" s="2" t="s">
        <v>10</v>
      </c>
      <c r="E134" s="2" t="s">
        <v>10</v>
      </c>
      <c r="F134" s="2" t="s">
        <v>10</v>
      </c>
      <c r="G134" t="str">
        <f t="shared" si="2"/>
        <v>yes</v>
      </c>
      <c r="H134" s="4">
        <v>24.916399999999999</v>
      </c>
      <c r="I134" s="4">
        <v>24.4709</v>
      </c>
      <c r="J134" s="4">
        <v>25.173999999999999</v>
      </c>
      <c r="K134" s="4">
        <v>24.8567</v>
      </c>
      <c r="L134" s="4">
        <v>25.292899999999999</v>
      </c>
      <c r="M134" s="4">
        <v>23.836400000000001</v>
      </c>
      <c r="N134" s="4">
        <v>23.763500000000001</v>
      </c>
      <c r="O134" s="4">
        <v>24.620999999999999</v>
      </c>
      <c r="P134" s="4">
        <v>24.536799999999999</v>
      </c>
      <c r="Q134" s="4">
        <v>24.912800000000001</v>
      </c>
      <c r="R134" s="4" t="s">
        <v>11</v>
      </c>
      <c r="S134" s="4">
        <v>25.083600000000001</v>
      </c>
      <c r="T134" s="4">
        <v>25.771000000000001</v>
      </c>
      <c r="U134" s="4">
        <v>25.430299999999999</v>
      </c>
      <c r="V134" s="4">
        <v>25.9633</v>
      </c>
    </row>
    <row r="135" spans="1:22" x14ac:dyDescent="0.3">
      <c r="A135" s="2" t="s">
        <v>403</v>
      </c>
      <c r="B135" s="3" t="s">
        <v>404</v>
      </c>
      <c r="C135" s="3" t="s">
        <v>405</v>
      </c>
      <c r="D135" s="2" t="s">
        <v>11</v>
      </c>
      <c r="E135" s="2" t="s">
        <v>10</v>
      </c>
      <c r="F135" s="2" t="s">
        <v>10</v>
      </c>
      <c r="G135" t="str">
        <f t="shared" si="2"/>
        <v>-</v>
      </c>
      <c r="H135" s="4">
        <v>21.598400000000002</v>
      </c>
      <c r="I135" s="4">
        <v>21.815899999999999</v>
      </c>
      <c r="J135" s="4">
        <v>21.224900000000002</v>
      </c>
      <c r="K135" s="4">
        <v>21.8233</v>
      </c>
      <c r="L135" s="4">
        <v>21.58</v>
      </c>
      <c r="M135" s="4">
        <v>23.162800000000001</v>
      </c>
      <c r="N135" s="4">
        <v>23.116199999999999</v>
      </c>
      <c r="O135" s="4">
        <v>22.6313</v>
      </c>
      <c r="P135" s="4">
        <v>22.829899999999999</v>
      </c>
      <c r="Q135" s="4">
        <v>22.7745</v>
      </c>
      <c r="R135" s="4">
        <v>21.840399999999999</v>
      </c>
      <c r="S135" s="4">
        <v>21.819700000000001</v>
      </c>
      <c r="T135" s="4">
        <v>22.052399999999999</v>
      </c>
      <c r="U135" s="4">
        <v>20.994900000000001</v>
      </c>
      <c r="V135" s="4">
        <v>21.674600000000002</v>
      </c>
    </row>
    <row r="136" spans="1:22" x14ac:dyDescent="0.3">
      <c r="A136" s="2" t="s">
        <v>406</v>
      </c>
      <c r="B136" s="3" t="s">
        <v>407</v>
      </c>
      <c r="C136" s="3" t="s">
        <v>408</v>
      </c>
      <c r="D136" s="2" t="s">
        <v>11</v>
      </c>
      <c r="E136" s="2" t="s">
        <v>10</v>
      </c>
      <c r="F136" s="2" t="s">
        <v>10</v>
      </c>
      <c r="G136" t="str">
        <f t="shared" si="2"/>
        <v>-</v>
      </c>
      <c r="H136" s="4" t="s">
        <v>11</v>
      </c>
      <c r="I136" s="4">
        <v>20.580100000000002</v>
      </c>
      <c r="J136" s="4">
        <v>20.913699999999999</v>
      </c>
      <c r="K136" s="4" t="s">
        <v>11</v>
      </c>
      <c r="L136" s="4" t="s">
        <v>11</v>
      </c>
      <c r="M136" s="4">
        <v>21.204899999999999</v>
      </c>
      <c r="N136" s="4">
        <v>21.159199999999998</v>
      </c>
      <c r="O136" s="4">
        <v>21.2239</v>
      </c>
      <c r="P136" s="4">
        <v>21.211099999999998</v>
      </c>
      <c r="Q136" s="4">
        <v>21.464700000000001</v>
      </c>
      <c r="R136" s="4" t="s">
        <v>11</v>
      </c>
      <c r="S136" s="4">
        <v>20.654699999999998</v>
      </c>
      <c r="T136" s="4">
        <v>20.531500000000001</v>
      </c>
      <c r="U136" s="4" t="s">
        <v>11</v>
      </c>
      <c r="V136" s="4" t="s">
        <v>11</v>
      </c>
    </row>
    <row r="137" spans="1:22" x14ac:dyDescent="0.3">
      <c r="A137" s="2" t="s">
        <v>409</v>
      </c>
      <c r="B137" s="3" t="s">
        <v>410</v>
      </c>
      <c r="C137" s="3" t="s">
        <v>411</v>
      </c>
      <c r="D137" s="2" t="s">
        <v>10</v>
      </c>
      <c r="E137" s="2" t="s">
        <v>10</v>
      </c>
      <c r="F137" s="2" t="s">
        <v>11</v>
      </c>
      <c r="G137" t="str">
        <f t="shared" si="2"/>
        <v>yes</v>
      </c>
      <c r="H137" s="4">
        <v>21.3172</v>
      </c>
      <c r="I137" s="4">
        <v>21.118200000000002</v>
      </c>
      <c r="J137" s="4" t="s">
        <v>11</v>
      </c>
      <c r="K137" s="4">
        <v>20.9633</v>
      </c>
      <c r="L137" s="4" t="s">
        <v>11</v>
      </c>
      <c r="M137" s="4">
        <v>21.137599999999999</v>
      </c>
      <c r="N137" s="4">
        <v>20.9496</v>
      </c>
      <c r="O137" s="4">
        <v>20.864999999999998</v>
      </c>
      <c r="P137" s="4">
        <v>20.723800000000001</v>
      </c>
      <c r="Q137" s="4" t="s">
        <v>11</v>
      </c>
      <c r="R137" s="4">
        <v>22.162500000000001</v>
      </c>
      <c r="S137" s="4">
        <v>22.219200000000001</v>
      </c>
      <c r="T137" s="4">
        <v>22.217600000000001</v>
      </c>
      <c r="U137" s="4">
        <v>21.836500000000001</v>
      </c>
      <c r="V137" s="4" t="s">
        <v>11</v>
      </c>
    </row>
    <row r="138" spans="1:22" x14ac:dyDescent="0.3">
      <c r="A138" s="2" t="s">
        <v>412</v>
      </c>
      <c r="B138" s="3" t="s">
        <v>413</v>
      </c>
      <c r="C138" s="3" t="s">
        <v>414</v>
      </c>
      <c r="D138" s="2" t="s">
        <v>10</v>
      </c>
      <c r="E138" s="2" t="s">
        <v>11</v>
      </c>
      <c r="F138" s="2" t="s">
        <v>10</v>
      </c>
      <c r="G138" t="str">
        <f t="shared" si="2"/>
        <v>-</v>
      </c>
      <c r="H138" s="4">
        <v>23.790900000000001</v>
      </c>
      <c r="I138" s="4">
        <v>22.754300000000001</v>
      </c>
      <c r="J138" s="4">
        <v>24.005500000000001</v>
      </c>
      <c r="K138" s="4">
        <v>23.249500000000001</v>
      </c>
      <c r="L138" s="4">
        <v>22.888100000000001</v>
      </c>
      <c r="M138" s="4">
        <v>26.127700000000001</v>
      </c>
      <c r="N138" s="4">
        <v>25.656300000000002</v>
      </c>
      <c r="O138" s="4">
        <v>26.573399999999999</v>
      </c>
      <c r="P138" s="4">
        <v>25.578399999999998</v>
      </c>
      <c r="Q138" s="4">
        <v>25.4954</v>
      </c>
      <c r="R138" s="4">
        <v>25.391300000000001</v>
      </c>
      <c r="S138" s="4">
        <v>25.3965</v>
      </c>
      <c r="T138" s="4">
        <v>27.290299999999998</v>
      </c>
      <c r="U138" s="4">
        <v>27.122800000000002</v>
      </c>
      <c r="V138" s="4">
        <v>26.2714</v>
      </c>
    </row>
    <row r="139" spans="1:22" x14ac:dyDescent="0.3">
      <c r="A139" s="2" t="s">
        <v>415</v>
      </c>
      <c r="B139" s="3" t="s">
        <v>416</v>
      </c>
      <c r="C139" s="3" t="s">
        <v>417</v>
      </c>
      <c r="D139" s="2" t="s">
        <v>10</v>
      </c>
      <c r="E139" s="2" t="s">
        <v>10</v>
      </c>
      <c r="F139" s="2" t="s">
        <v>11</v>
      </c>
      <c r="G139" t="str">
        <f t="shared" si="2"/>
        <v>yes</v>
      </c>
      <c r="H139" s="4" t="s">
        <v>11</v>
      </c>
      <c r="I139" s="4" t="s">
        <v>11</v>
      </c>
      <c r="J139" s="4">
        <v>20.216699999999999</v>
      </c>
      <c r="K139" s="4">
        <v>19.7454</v>
      </c>
      <c r="L139" s="4" t="s">
        <v>11</v>
      </c>
      <c r="M139" s="4" t="s">
        <v>11</v>
      </c>
      <c r="N139" s="4">
        <v>20.262699999999999</v>
      </c>
      <c r="O139" s="4">
        <v>20.766999999999999</v>
      </c>
      <c r="P139" s="4" t="s">
        <v>11</v>
      </c>
      <c r="Q139" s="4" t="s">
        <v>11</v>
      </c>
      <c r="R139" s="4" t="s">
        <v>11</v>
      </c>
      <c r="S139" s="4">
        <v>21.738800000000001</v>
      </c>
      <c r="T139" s="4">
        <v>21.718399999999999</v>
      </c>
      <c r="U139" s="4">
        <v>21.251300000000001</v>
      </c>
      <c r="V139" s="4" t="s">
        <v>11</v>
      </c>
    </row>
    <row r="140" spans="1:22" x14ac:dyDescent="0.3">
      <c r="A140" s="2" t="s">
        <v>418</v>
      </c>
      <c r="B140" s="3" t="s">
        <v>419</v>
      </c>
      <c r="C140" s="3" t="s">
        <v>420</v>
      </c>
      <c r="D140" s="2" t="s">
        <v>11</v>
      </c>
      <c r="E140" s="2" t="s">
        <v>11</v>
      </c>
      <c r="F140" s="2" t="s">
        <v>10</v>
      </c>
      <c r="G140" t="str">
        <f t="shared" si="2"/>
        <v>-</v>
      </c>
      <c r="H140" s="4">
        <v>24.1706</v>
      </c>
      <c r="I140" s="4">
        <v>23.453499999999998</v>
      </c>
      <c r="J140" s="4">
        <v>24.872699999999998</v>
      </c>
      <c r="K140" s="4">
        <v>24.9907</v>
      </c>
      <c r="L140" s="4">
        <v>23.391200000000001</v>
      </c>
      <c r="M140" s="4">
        <v>26.133900000000001</v>
      </c>
      <c r="N140" s="4">
        <v>24.752300000000002</v>
      </c>
      <c r="O140" s="4">
        <v>26.461200000000002</v>
      </c>
      <c r="P140" s="4">
        <v>25.8</v>
      </c>
      <c r="Q140" s="4">
        <v>25.613600000000002</v>
      </c>
      <c r="R140" s="4">
        <v>23.955200000000001</v>
      </c>
      <c r="S140" s="4">
        <v>24.39</v>
      </c>
      <c r="T140" s="4">
        <v>26.021799999999999</v>
      </c>
      <c r="U140" s="4">
        <v>25.1221</v>
      </c>
      <c r="V140" s="4">
        <v>24.325700000000001</v>
      </c>
    </row>
    <row r="141" spans="1:22" x14ac:dyDescent="0.3">
      <c r="A141" s="2" t="s">
        <v>421</v>
      </c>
      <c r="B141" s="3" t="s">
        <v>422</v>
      </c>
      <c r="C141" s="3" t="s">
        <v>423</v>
      </c>
      <c r="D141" s="2" t="s">
        <v>10</v>
      </c>
      <c r="E141" s="2" t="s">
        <v>10</v>
      </c>
      <c r="F141" s="2" t="s">
        <v>10</v>
      </c>
      <c r="G141" t="str">
        <f t="shared" si="2"/>
        <v>yes</v>
      </c>
      <c r="H141" s="4">
        <v>20.078800000000001</v>
      </c>
      <c r="I141" s="4">
        <v>20.003299999999999</v>
      </c>
      <c r="J141" s="4" t="s">
        <v>11</v>
      </c>
      <c r="K141" s="4" t="s">
        <v>11</v>
      </c>
      <c r="L141" s="4" t="s">
        <v>11</v>
      </c>
      <c r="M141" s="4">
        <v>21.504899999999999</v>
      </c>
      <c r="N141" s="4">
        <v>20.9681</v>
      </c>
      <c r="O141" s="4" t="s">
        <v>11</v>
      </c>
      <c r="P141" s="4" t="s">
        <v>11</v>
      </c>
      <c r="Q141" s="4" t="s">
        <v>11</v>
      </c>
      <c r="R141" s="4">
        <v>22.067499999999999</v>
      </c>
      <c r="S141" s="4">
        <v>22.021999999999998</v>
      </c>
      <c r="T141" s="4" t="s">
        <v>11</v>
      </c>
      <c r="U141" s="4" t="s">
        <v>11</v>
      </c>
      <c r="V141" s="4" t="s">
        <v>11</v>
      </c>
    </row>
    <row r="142" spans="1:22" x14ac:dyDescent="0.3">
      <c r="A142" s="2" t="s">
        <v>424</v>
      </c>
      <c r="B142" s="3" t="s">
        <v>425</v>
      </c>
      <c r="C142" s="3" t="s">
        <v>426</v>
      </c>
      <c r="D142" s="2" t="s">
        <v>10</v>
      </c>
      <c r="E142" s="2" t="s">
        <v>11</v>
      </c>
      <c r="F142" s="2" t="s">
        <v>10</v>
      </c>
      <c r="G142" t="str">
        <f t="shared" si="2"/>
        <v>-</v>
      </c>
      <c r="H142" s="4">
        <v>23.505600000000001</v>
      </c>
      <c r="I142" s="4">
        <v>23.503900000000002</v>
      </c>
      <c r="J142" s="4">
        <v>23.488099999999999</v>
      </c>
      <c r="K142" s="4">
        <v>23.468900000000001</v>
      </c>
      <c r="L142" s="4">
        <v>22.860299999999999</v>
      </c>
      <c r="M142" s="4">
        <v>23.8504</v>
      </c>
      <c r="N142" s="4">
        <v>24.1556</v>
      </c>
      <c r="O142" s="4">
        <v>24.441500000000001</v>
      </c>
      <c r="P142" s="4">
        <v>24.198399999999999</v>
      </c>
      <c r="Q142" s="4">
        <v>23.927199999999999</v>
      </c>
      <c r="R142" s="4">
        <v>23.524100000000001</v>
      </c>
      <c r="S142" s="4">
        <v>23.849</v>
      </c>
      <c r="T142" s="4">
        <v>24.3125</v>
      </c>
      <c r="U142" s="4">
        <v>23.799199999999999</v>
      </c>
      <c r="V142" s="4">
        <v>23.938500000000001</v>
      </c>
    </row>
    <row r="143" spans="1:22" x14ac:dyDescent="0.3">
      <c r="A143" s="2" t="s">
        <v>427</v>
      </c>
      <c r="B143" s="3" t="s">
        <v>428</v>
      </c>
      <c r="C143" s="3" t="s">
        <v>429</v>
      </c>
      <c r="D143" s="2" t="s">
        <v>11</v>
      </c>
      <c r="E143" s="2" t="s">
        <v>10</v>
      </c>
      <c r="F143" s="2" t="s">
        <v>10</v>
      </c>
      <c r="G143" t="str">
        <f t="shared" si="2"/>
        <v>-</v>
      </c>
      <c r="H143" s="4" t="s">
        <v>11</v>
      </c>
      <c r="I143" s="4">
        <v>21.604900000000001</v>
      </c>
      <c r="J143" s="4">
        <v>20.697700000000001</v>
      </c>
      <c r="K143" s="4">
        <v>21.006499999999999</v>
      </c>
      <c r="L143" s="4">
        <v>21.197800000000001</v>
      </c>
      <c r="M143" s="4">
        <v>22.593299999999999</v>
      </c>
      <c r="N143" s="4">
        <v>22.4161</v>
      </c>
      <c r="O143" s="4">
        <v>22.1464</v>
      </c>
      <c r="P143" s="4">
        <v>22.296299999999999</v>
      </c>
      <c r="Q143" s="4">
        <v>22.1965</v>
      </c>
      <c r="R143" s="4">
        <v>21.923400000000001</v>
      </c>
      <c r="S143" s="4">
        <v>21.6358</v>
      </c>
      <c r="T143" s="4">
        <v>20.931000000000001</v>
      </c>
      <c r="U143" s="4">
        <v>21.334</v>
      </c>
      <c r="V143" s="4">
        <v>21.602799999999998</v>
      </c>
    </row>
    <row r="144" spans="1:22" x14ac:dyDescent="0.3">
      <c r="A144" s="2" t="s">
        <v>430</v>
      </c>
      <c r="B144" s="3" t="s">
        <v>431</v>
      </c>
      <c r="C144" s="3" t="s">
        <v>432</v>
      </c>
      <c r="D144" s="2" t="s">
        <v>10</v>
      </c>
      <c r="E144" s="2" t="s">
        <v>11</v>
      </c>
      <c r="F144" s="2" t="s">
        <v>10</v>
      </c>
      <c r="G144" t="str">
        <f t="shared" si="2"/>
        <v>-</v>
      </c>
      <c r="H144" s="4">
        <v>22.1327</v>
      </c>
      <c r="I144" s="4" t="s">
        <v>11</v>
      </c>
      <c r="J144" s="4" t="s">
        <v>11</v>
      </c>
      <c r="K144" s="4">
        <v>22.165900000000001</v>
      </c>
      <c r="L144" s="4">
        <v>21.817799999999998</v>
      </c>
      <c r="M144" s="4">
        <v>23.464300000000001</v>
      </c>
      <c r="N144" s="4">
        <v>23.326599999999999</v>
      </c>
      <c r="O144" s="4" t="s">
        <v>11</v>
      </c>
      <c r="P144" s="4">
        <v>23.089700000000001</v>
      </c>
      <c r="Q144" s="4">
        <v>23.274899999999999</v>
      </c>
      <c r="R144" s="4">
        <v>23.566400000000002</v>
      </c>
      <c r="S144" s="4">
        <v>23.058700000000002</v>
      </c>
      <c r="T144" s="4" t="s">
        <v>11</v>
      </c>
      <c r="U144" s="4">
        <v>22.855399999999999</v>
      </c>
      <c r="V144" s="4">
        <v>23.008700000000001</v>
      </c>
    </row>
    <row r="145" spans="1:22" x14ac:dyDescent="0.3">
      <c r="A145" s="2" t="s">
        <v>433</v>
      </c>
      <c r="B145" s="3" t="s">
        <v>434</v>
      </c>
      <c r="C145" s="3" t="s">
        <v>435</v>
      </c>
      <c r="D145" s="2" t="s">
        <v>10</v>
      </c>
      <c r="E145" s="2" t="s">
        <v>10</v>
      </c>
      <c r="F145" s="2" t="s">
        <v>10</v>
      </c>
      <c r="G145" t="str">
        <f t="shared" si="2"/>
        <v>yes</v>
      </c>
      <c r="H145" s="4">
        <v>23.910900000000002</v>
      </c>
      <c r="I145" s="4">
        <v>23.704499999999999</v>
      </c>
      <c r="J145" s="4" t="s">
        <v>11</v>
      </c>
      <c r="K145" s="4" t="s">
        <v>11</v>
      </c>
      <c r="L145" s="4" t="s">
        <v>11</v>
      </c>
      <c r="M145" s="4">
        <v>22.143799999999999</v>
      </c>
      <c r="N145" s="4">
        <v>22.1325</v>
      </c>
      <c r="O145" s="4">
        <v>21.906199999999998</v>
      </c>
      <c r="P145" s="4" t="s">
        <v>11</v>
      </c>
      <c r="Q145" s="4" t="s">
        <v>11</v>
      </c>
      <c r="R145" s="4">
        <v>21.293099999999999</v>
      </c>
      <c r="S145" s="4">
        <v>21.534700000000001</v>
      </c>
      <c r="T145" s="4">
        <v>21.7196</v>
      </c>
      <c r="U145" s="4" t="s">
        <v>11</v>
      </c>
      <c r="V145" s="4" t="s">
        <v>11</v>
      </c>
    </row>
    <row r="146" spans="1:22" x14ac:dyDescent="0.3">
      <c r="A146" s="2" t="s">
        <v>436</v>
      </c>
      <c r="B146" s="3" t="s">
        <v>437</v>
      </c>
      <c r="C146" s="3" t="s">
        <v>438</v>
      </c>
      <c r="D146" s="2" t="s">
        <v>10</v>
      </c>
      <c r="E146" s="2" t="s">
        <v>10</v>
      </c>
      <c r="F146" s="2" t="s">
        <v>11</v>
      </c>
      <c r="G146" t="str">
        <f t="shared" si="2"/>
        <v>yes</v>
      </c>
      <c r="H146" s="4">
        <v>22.334299999999999</v>
      </c>
      <c r="I146" s="4" t="s">
        <v>11</v>
      </c>
      <c r="J146" s="4">
        <v>22.942399999999999</v>
      </c>
      <c r="K146" s="4" t="s">
        <v>11</v>
      </c>
      <c r="L146" s="4">
        <v>22.1404</v>
      </c>
      <c r="M146" s="4" t="s">
        <v>11</v>
      </c>
      <c r="N146" s="4">
        <v>21.781300000000002</v>
      </c>
      <c r="O146" s="4">
        <v>21.8247</v>
      </c>
      <c r="P146" s="4" t="s">
        <v>11</v>
      </c>
      <c r="Q146" s="4" t="s">
        <v>11</v>
      </c>
      <c r="R146" s="4">
        <v>23.256399999999999</v>
      </c>
      <c r="S146" s="4">
        <v>23.911300000000001</v>
      </c>
      <c r="T146" s="4">
        <v>24.498100000000001</v>
      </c>
      <c r="U146" s="4" t="s">
        <v>11</v>
      </c>
      <c r="V146" s="4" t="s">
        <v>11</v>
      </c>
    </row>
    <row r="147" spans="1:22" x14ac:dyDescent="0.3">
      <c r="A147" s="2" t="s">
        <v>439</v>
      </c>
      <c r="B147" s="3" t="s">
        <v>440</v>
      </c>
      <c r="C147" s="3" t="s">
        <v>441</v>
      </c>
      <c r="D147" s="2" t="s">
        <v>11</v>
      </c>
      <c r="E147" s="2" t="s">
        <v>10</v>
      </c>
      <c r="F147" s="2" t="s">
        <v>10</v>
      </c>
      <c r="G147" t="str">
        <f t="shared" si="2"/>
        <v>-</v>
      </c>
      <c r="H147" s="4">
        <v>23.9069</v>
      </c>
      <c r="I147" s="4">
        <v>23.584299999999999</v>
      </c>
      <c r="J147" s="4">
        <v>24.240300000000001</v>
      </c>
      <c r="K147" s="4">
        <v>24.091999999999999</v>
      </c>
      <c r="L147" s="4">
        <v>23.584599999999998</v>
      </c>
      <c r="M147" s="4">
        <v>24.950700000000001</v>
      </c>
      <c r="N147" s="4">
        <v>24.821200000000001</v>
      </c>
      <c r="O147" s="4">
        <v>25.056000000000001</v>
      </c>
      <c r="P147" s="4">
        <v>25.014299999999999</v>
      </c>
      <c r="Q147" s="4">
        <v>24.8111</v>
      </c>
      <c r="R147" s="4">
        <v>22.775500000000001</v>
      </c>
      <c r="S147" s="4">
        <v>23.404</v>
      </c>
      <c r="T147" s="4">
        <v>25.247</v>
      </c>
      <c r="U147" s="4">
        <v>24.2117</v>
      </c>
      <c r="V147" s="4">
        <v>23.451799999999999</v>
      </c>
    </row>
    <row r="148" spans="1:22" x14ac:dyDescent="0.3">
      <c r="A148" s="2" t="s">
        <v>442</v>
      </c>
      <c r="B148" s="3" t="s">
        <v>443</v>
      </c>
      <c r="C148" s="3" t="s">
        <v>444</v>
      </c>
      <c r="D148" s="2" t="s">
        <v>10</v>
      </c>
      <c r="E148" s="2" t="s">
        <v>11</v>
      </c>
      <c r="F148" s="2" t="s">
        <v>10</v>
      </c>
      <c r="G148" t="str">
        <f t="shared" si="2"/>
        <v>-</v>
      </c>
      <c r="H148" s="4">
        <v>22.5427</v>
      </c>
      <c r="I148" s="4">
        <v>22.724599999999999</v>
      </c>
      <c r="J148" s="4">
        <v>22.843599999999999</v>
      </c>
      <c r="K148" s="4">
        <v>23.021899999999999</v>
      </c>
      <c r="L148" s="4">
        <v>23.1036</v>
      </c>
      <c r="M148" s="4">
        <v>23.806899999999999</v>
      </c>
      <c r="N148" s="4">
        <v>23.6966</v>
      </c>
      <c r="O148" s="4">
        <v>23.5884</v>
      </c>
      <c r="P148" s="4">
        <v>23.989100000000001</v>
      </c>
      <c r="Q148" s="4">
        <v>23.8369</v>
      </c>
      <c r="R148" s="4">
        <v>23.454799999999999</v>
      </c>
      <c r="S148" s="4">
        <v>23.728100000000001</v>
      </c>
      <c r="T148" s="4">
        <v>23.726600000000001</v>
      </c>
      <c r="U148" s="4">
        <v>23.348600000000001</v>
      </c>
      <c r="V148" s="4">
        <v>23.523499999999999</v>
      </c>
    </row>
    <row r="149" spans="1:22" x14ac:dyDescent="0.3">
      <c r="A149" s="2" t="s">
        <v>445</v>
      </c>
      <c r="B149" s="3" t="s">
        <v>446</v>
      </c>
      <c r="C149" s="3" t="s">
        <v>447</v>
      </c>
      <c r="D149" s="2" t="s">
        <v>10</v>
      </c>
      <c r="E149" s="2" t="s">
        <v>10</v>
      </c>
      <c r="F149" s="2" t="s">
        <v>10</v>
      </c>
      <c r="G149" t="str">
        <f t="shared" si="2"/>
        <v>yes</v>
      </c>
      <c r="H149" s="4">
        <v>22.704999999999998</v>
      </c>
      <c r="I149" s="4">
        <v>23.4146</v>
      </c>
      <c r="J149" s="4">
        <v>23.761600000000001</v>
      </c>
      <c r="K149" s="4">
        <v>23.264099999999999</v>
      </c>
      <c r="L149" s="4">
        <v>23.453399999999998</v>
      </c>
      <c r="M149" s="4">
        <v>22.3979</v>
      </c>
      <c r="N149" s="4">
        <v>22.746099999999998</v>
      </c>
      <c r="O149" s="4">
        <v>22.718399999999999</v>
      </c>
      <c r="P149" s="4">
        <v>22.909500000000001</v>
      </c>
      <c r="Q149" s="4">
        <v>22.956600000000002</v>
      </c>
      <c r="R149" s="4">
        <v>23.578199999999999</v>
      </c>
      <c r="S149" s="4">
        <v>24.133800000000001</v>
      </c>
      <c r="T149" s="4">
        <v>23.398399999999999</v>
      </c>
      <c r="U149" s="4">
        <v>24.058700000000002</v>
      </c>
      <c r="V149" s="4">
        <v>23.755600000000001</v>
      </c>
    </row>
    <row r="150" spans="1:22" x14ac:dyDescent="0.3">
      <c r="A150" s="2" t="s">
        <v>448</v>
      </c>
      <c r="B150" s="3" t="s">
        <v>449</v>
      </c>
      <c r="C150" s="3" t="s">
        <v>450</v>
      </c>
      <c r="D150" s="2" t="s">
        <v>11</v>
      </c>
      <c r="E150" s="2" t="s">
        <v>10</v>
      </c>
      <c r="F150" s="2" t="s">
        <v>10</v>
      </c>
      <c r="G150" t="str">
        <f t="shared" si="2"/>
        <v>-</v>
      </c>
      <c r="H150" s="4" t="s">
        <v>11</v>
      </c>
      <c r="I150" s="4">
        <v>20.834399999999999</v>
      </c>
      <c r="J150" s="4" t="s">
        <v>11</v>
      </c>
      <c r="K150" s="4">
        <v>21.6051</v>
      </c>
      <c r="L150" s="4" t="s">
        <v>11</v>
      </c>
      <c r="M150" s="4">
        <v>22.100200000000001</v>
      </c>
      <c r="N150" s="4">
        <v>22.124300000000002</v>
      </c>
      <c r="O150" s="4">
        <v>22.759499999999999</v>
      </c>
      <c r="P150" s="4">
        <v>22.838999999999999</v>
      </c>
      <c r="Q150" s="4" t="s">
        <v>11</v>
      </c>
      <c r="R150" s="4" t="s">
        <v>11</v>
      </c>
      <c r="S150" s="4">
        <v>20.152699999999999</v>
      </c>
      <c r="T150" s="4" t="s">
        <v>11</v>
      </c>
      <c r="U150" s="4">
        <v>21.172699999999999</v>
      </c>
      <c r="V150" s="4" t="s">
        <v>11</v>
      </c>
    </row>
    <row r="151" spans="1:22" x14ac:dyDescent="0.3">
      <c r="A151" s="2" t="s">
        <v>451</v>
      </c>
      <c r="B151" s="3" t="s">
        <v>452</v>
      </c>
      <c r="C151" s="3" t="s">
        <v>453</v>
      </c>
      <c r="D151" s="2" t="s">
        <v>10</v>
      </c>
      <c r="E151" s="2" t="s">
        <v>10</v>
      </c>
      <c r="F151" s="2" t="s">
        <v>11</v>
      </c>
      <c r="G151" t="str">
        <f t="shared" si="2"/>
        <v>yes</v>
      </c>
      <c r="H151" s="4" t="s">
        <v>11</v>
      </c>
      <c r="I151" s="4">
        <v>22.974</v>
      </c>
      <c r="J151" s="4">
        <v>21.586600000000001</v>
      </c>
      <c r="K151" s="4">
        <v>21.966000000000001</v>
      </c>
      <c r="L151" s="4">
        <v>22.132999999999999</v>
      </c>
      <c r="M151" s="4">
        <v>21.973400000000002</v>
      </c>
      <c r="N151" s="4">
        <v>22.421199999999999</v>
      </c>
      <c r="O151" s="4">
        <v>21.9178</v>
      </c>
      <c r="P151" s="4">
        <v>21.819099999999999</v>
      </c>
      <c r="Q151" s="4">
        <v>22.032699999999998</v>
      </c>
      <c r="R151" s="4" t="s">
        <v>11</v>
      </c>
      <c r="S151" s="4">
        <v>23.398</v>
      </c>
      <c r="T151" s="4">
        <v>23.284199999999998</v>
      </c>
      <c r="U151" s="4">
        <v>22.777000000000001</v>
      </c>
      <c r="V151" s="4">
        <v>22.831199999999999</v>
      </c>
    </row>
    <row r="152" spans="1:22" x14ac:dyDescent="0.3">
      <c r="A152" s="2" t="s">
        <v>454</v>
      </c>
      <c r="B152" s="3" t="s">
        <v>455</v>
      </c>
      <c r="C152" s="3" t="s">
        <v>456</v>
      </c>
      <c r="D152" s="2" t="s">
        <v>10</v>
      </c>
      <c r="E152" s="2" t="s">
        <v>10</v>
      </c>
      <c r="F152" s="2" t="s">
        <v>10</v>
      </c>
      <c r="G152" t="str">
        <f t="shared" si="2"/>
        <v>yes</v>
      </c>
      <c r="H152" s="4" t="s">
        <v>11</v>
      </c>
      <c r="I152" s="4">
        <v>23.386600000000001</v>
      </c>
      <c r="J152" s="4">
        <v>22.8858</v>
      </c>
      <c r="K152" s="4">
        <v>22.963699999999999</v>
      </c>
      <c r="L152" s="4">
        <v>23.225999999999999</v>
      </c>
      <c r="M152" s="4">
        <v>24.7789</v>
      </c>
      <c r="N152" s="4">
        <v>24.8047</v>
      </c>
      <c r="O152" s="4">
        <v>24.374600000000001</v>
      </c>
      <c r="P152" s="4">
        <v>24.535699999999999</v>
      </c>
      <c r="Q152" s="4">
        <v>24.84</v>
      </c>
      <c r="R152" s="4" t="s">
        <v>11</v>
      </c>
      <c r="S152" s="4">
        <v>22.7363</v>
      </c>
      <c r="T152" s="4">
        <v>22.731999999999999</v>
      </c>
      <c r="U152" s="4">
        <v>22.438400000000001</v>
      </c>
      <c r="V152" s="4">
        <v>22.884899999999998</v>
      </c>
    </row>
    <row r="153" spans="1:22" x14ac:dyDescent="0.3">
      <c r="A153" s="2" t="s">
        <v>457</v>
      </c>
      <c r="B153" s="3" t="s">
        <v>458</v>
      </c>
      <c r="C153" s="3" t="s">
        <v>459</v>
      </c>
      <c r="D153" s="2" t="s">
        <v>10</v>
      </c>
      <c r="E153" s="2" t="s">
        <v>11</v>
      </c>
      <c r="F153" s="2" t="s">
        <v>10</v>
      </c>
      <c r="G153" t="str">
        <f t="shared" si="2"/>
        <v>-</v>
      </c>
      <c r="H153" s="4" t="s">
        <v>11</v>
      </c>
      <c r="I153" s="4">
        <v>20.626100000000001</v>
      </c>
      <c r="J153" s="4" t="s">
        <v>11</v>
      </c>
      <c r="K153" s="4">
        <v>20.6311</v>
      </c>
      <c r="L153" s="4" t="s">
        <v>11</v>
      </c>
      <c r="M153" s="4">
        <v>22.822399999999998</v>
      </c>
      <c r="N153" s="4">
        <v>21.831499999999998</v>
      </c>
      <c r="O153" s="4">
        <v>22.6999</v>
      </c>
      <c r="P153" s="4" t="s">
        <v>11</v>
      </c>
      <c r="Q153" s="4">
        <v>21.935500000000001</v>
      </c>
      <c r="R153" s="4" t="s">
        <v>11</v>
      </c>
      <c r="S153" s="4">
        <v>23.1126</v>
      </c>
      <c r="T153" s="4">
        <v>23.258700000000001</v>
      </c>
      <c r="U153" s="4" t="s">
        <v>11</v>
      </c>
      <c r="V153" s="4" t="s">
        <v>11</v>
      </c>
    </row>
    <row r="154" spans="1:22" x14ac:dyDescent="0.3">
      <c r="A154" s="2" t="s">
        <v>460</v>
      </c>
      <c r="B154" s="3" t="s">
        <v>461</v>
      </c>
      <c r="C154" s="3" t="s">
        <v>462</v>
      </c>
      <c r="D154" s="2" t="s">
        <v>11</v>
      </c>
      <c r="E154" s="2" t="s">
        <v>10</v>
      </c>
      <c r="F154" s="2" t="s">
        <v>10</v>
      </c>
      <c r="G154" t="str">
        <f t="shared" si="2"/>
        <v>-</v>
      </c>
      <c r="H154" s="4">
        <v>23.407</v>
      </c>
      <c r="I154" s="4">
        <v>23.062799999999999</v>
      </c>
      <c r="J154" s="4">
        <v>23.061599999999999</v>
      </c>
      <c r="K154" s="4">
        <v>23.389299999999999</v>
      </c>
      <c r="L154" s="4">
        <v>23.149899999999999</v>
      </c>
      <c r="M154" s="4">
        <v>24.594799999999999</v>
      </c>
      <c r="N154" s="4">
        <v>24.3188</v>
      </c>
      <c r="O154" s="4">
        <v>25.127300000000002</v>
      </c>
      <c r="P154" s="4">
        <v>25.1159</v>
      </c>
      <c r="Q154" s="4">
        <v>24.022400000000001</v>
      </c>
      <c r="R154" s="4">
        <v>23.389299999999999</v>
      </c>
      <c r="S154" s="4">
        <v>23.894200000000001</v>
      </c>
      <c r="T154" s="4">
        <v>25.0761</v>
      </c>
      <c r="U154" s="4">
        <v>23.9147</v>
      </c>
      <c r="V154" s="4">
        <v>23.2501</v>
      </c>
    </row>
    <row r="155" spans="1:22" x14ac:dyDescent="0.3">
      <c r="A155" s="2" t="s">
        <v>463</v>
      </c>
      <c r="B155" s="3" t="s">
        <v>464</v>
      </c>
      <c r="C155" s="3" t="s">
        <v>465</v>
      </c>
      <c r="D155" s="2" t="s">
        <v>10</v>
      </c>
      <c r="E155" s="2" t="s">
        <v>10</v>
      </c>
      <c r="F155" s="2" t="s">
        <v>11</v>
      </c>
      <c r="G155" t="str">
        <f t="shared" si="2"/>
        <v>yes</v>
      </c>
      <c r="H155" s="4">
        <v>21.6206</v>
      </c>
      <c r="I155" s="4">
        <v>22.162299999999998</v>
      </c>
      <c r="J155" s="4">
        <v>21.633700000000001</v>
      </c>
      <c r="K155" s="4">
        <v>21.674499999999998</v>
      </c>
      <c r="L155" s="4">
        <v>21.811599999999999</v>
      </c>
      <c r="M155" s="4">
        <v>21.953600000000002</v>
      </c>
      <c r="N155" s="4">
        <v>22.314599999999999</v>
      </c>
      <c r="O155" s="4">
        <v>21.711099999999998</v>
      </c>
      <c r="P155" s="4">
        <v>22.082899999999999</v>
      </c>
      <c r="Q155" s="4">
        <v>22.0913</v>
      </c>
      <c r="R155" s="4">
        <v>22.9831</v>
      </c>
      <c r="S155" s="4">
        <v>23.067799999999998</v>
      </c>
      <c r="T155" s="4">
        <v>22.128799999999998</v>
      </c>
      <c r="U155" s="4">
        <v>22.367799999999999</v>
      </c>
      <c r="V155" s="4">
        <v>22.5581</v>
      </c>
    </row>
    <row r="156" spans="1:22" x14ac:dyDescent="0.3">
      <c r="A156" s="2" t="s">
        <v>466</v>
      </c>
      <c r="B156" s="3" t="s">
        <v>467</v>
      </c>
      <c r="C156" s="3" t="s">
        <v>468</v>
      </c>
      <c r="D156" s="2" t="s">
        <v>11</v>
      </c>
      <c r="E156" s="2" t="s">
        <v>10</v>
      </c>
      <c r="F156" s="2" t="s">
        <v>10</v>
      </c>
      <c r="G156" t="str">
        <f t="shared" si="2"/>
        <v>-</v>
      </c>
      <c r="H156" s="4">
        <v>22.1998</v>
      </c>
      <c r="I156" s="4">
        <v>22.567900000000002</v>
      </c>
      <c r="J156" s="4">
        <v>22.261700000000001</v>
      </c>
      <c r="K156" s="4">
        <v>22.527100000000001</v>
      </c>
      <c r="L156" s="4">
        <v>21.773299999999999</v>
      </c>
      <c r="M156" s="4">
        <v>23.798999999999999</v>
      </c>
      <c r="N156" s="4">
        <v>23.446400000000001</v>
      </c>
      <c r="O156" s="4">
        <v>23.372399999999999</v>
      </c>
      <c r="P156" s="4">
        <v>23.490600000000001</v>
      </c>
      <c r="Q156" s="4">
        <v>23.2759</v>
      </c>
      <c r="R156" s="4">
        <v>22.413799999999998</v>
      </c>
      <c r="S156" s="4">
        <v>23.180199999999999</v>
      </c>
      <c r="T156" s="4">
        <v>22.563500000000001</v>
      </c>
      <c r="U156" s="4">
        <v>22.482099999999999</v>
      </c>
      <c r="V156" s="4">
        <v>22.584099999999999</v>
      </c>
    </row>
    <row r="157" spans="1:22" x14ac:dyDescent="0.3">
      <c r="A157" s="2" t="s">
        <v>469</v>
      </c>
      <c r="B157" s="3" t="s">
        <v>470</v>
      </c>
      <c r="C157" s="3" t="s">
        <v>471</v>
      </c>
      <c r="D157" s="2" t="s">
        <v>11</v>
      </c>
      <c r="E157" s="2" t="s">
        <v>10</v>
      </c>
      <c r="F157" s="2" t="s">
        <v>10</v>
      </c>
      <c r="G157" t="str">
        <f t="shared" si="2"/>
        <v>-</v>
      </c>
      <c r="H157" s="4">
        <v>21.293500000000002</v>
      </c>
      <c r="I157" s="4">
        <v>21.159800000000001</v>
      </c>
      <c r="J157" s="4">
        <v>20.985099999999999</v>
      </c>
      <c r="K157" s="4">
        <v>20.9771</v>
      </c>
      <c r="L157" s="4">
        <v>20.766100000000002</v>
      </c>
      <c r="M157" s="4">
        <v>21.873699999999999</v>
      </c>
      <c r="N157" s="4">
        <v>22.1448</v>
      </c>
      <c r="O157" s="4">
        <v>22.586400000000001</v>
      </c>
      <c r="P157" s="4">
        <v>21.889199999999999</v>
      </c>
      <c r="Q157" s="4">
        <v>21.696999999999999</v>
      </c>
      <c r="R157" s="4">
        <v>21.213799999999999</v>
      </c>
      <c r="S157" s="4">
        <v>21.620100000000001</v>
      </c>
      <c r="T157" s="4">
        <v>22.0915</v>
      </c>
      <c r="U157" s="4">
        <v>21.3062</v>
      </c>
      <c r="V157" s="4">
        <v>21.147300000000001</v>
      </c>
    </row>
    <row r="158" spans="1:22" x14ac:dyDescent="0.3">
      <c r="A158" s="2" t="s">
        <v>472</v>
      </c>
      <c r="B158" s="3" t="s">
        <v>473</v>
      </c>
      <c r="C158" s="3" t="s">
        <v>474</v>
      </c>
      <c r="D158" s="2" t="s">
        <v>11</v>
      </c>
      <c r="E158" s="2" t="s">
        <v>10</v>
      </c>
      <c r="F158" s="2" t="s">
        <v>10</v>
      </c>
      <c r="G158" t="str">
        <f t="shared" si="2"/>
        <v>-</v>
      </c>
      <c r="H158" s="4">
        <v>24.1282</v>
      </c>
      <c r="I158" s="4">
        <v>24.057500000000001</v>
      </c>
      <c r="J158" s="4">
        <v>24.023499999999999</v>
      </c>
      <c r="K158" s="4">
        <v>23.848500000000001</v>
      </c>
      <c r="L158" s="4">
        <v>23.4953</v>
      </c>
      <c r="M158" s="4">
        <v>25.117699999999999</v>
      </c>
      <c r="N158" s="4">
        <v>24.761199999999999</v>
      </c>
      <c r="O158" s="4">
        <v>25.058199999999999</v>
      </c>
      <c r="P158" s="4">
        <v>24.450399999999998</v>
      </c>
      <c r="Q158" s="4">
        <v>24.209099999999999</v>
      </c>
      <c r="R158" s="4">
        <v>23.3142</v>
      </c>
      <c r="S158" s="4">
        <v>24.084299999999999</v>
      </c>
      <c r="T158" s="4">
        <v>23.8157</v>
      </c>
      <c r="U158" s="4">
        <v>23.3354</v>
      </c>
      <c r="V158" s="4">
        <v>23.172899999999998</v>
      </c>
    </row>
    <row r="159" spans="1:22" x14ac:dyDescent="0.3">
      <c r="A159" s="2" t="s">
        <v>475</v>
      </c>
      <c r="B159" s="3" t="s">
        <v>476</v>
      </c>
      <c r="C159" s="3" t="s">
        <v>477</v>
      </c>
      <c r="D159" s="2" t="s">
        <v>10</v>
      </c>
      <c r="E159" s="2" t="s">
        <v>11</v>
      </c>
      <c r="F159" s="2" t="s">
        <v>10</v>
      </c>
      <c r="G159" t="str">
        <f t="shared" si="2"/>
        <v>-</v>
      </c>
      <c r="H159" s="4" t="s">
        <v>11</v>
      </c>
      <c r="I159" s="4" t="s">
        <v>11</v>
      </c>
      <c r="J159" s="4">
        <v>21.706700000000001</v>
      </c>
      <c r="K159" s="4">
        <v>21.590399999999999</v>
      </c>
      <c r="L159" s="4">
        <v>21.527100000000001</v>
      </c>
      <c r="M159" s="4">
        <v>24.0044</v>
      </c>
      <c r="N159" s="4">
        <v>23.932200000000002</v>
      </c>
      <c r="O159" s="4">
        <v>23.8874</v>
      </c>
      <c r="P159" s="4">
        <v>23.8535</v>
      </c>
      <c r="Q159" s="4">
        <v>23.733000000000001</v>
      </c>
      <c r="R159" s="4">
        <v>23.918099999999999</v>
      </c>
      <c r="S159" s="4">
        <v>23.553999999999998</v>
      </c>
      <c r="T159" s="4">
        <v>23.042300000000001</v>
      </c>
      <c r="U159" s="4">
        <v>23.9178</v>
      </c>
      <c r="V159" s="4">
        <v>23.798100000000002</v>
      </c>
    </row>
    <row r="160" spans="1:22" x14ac:dyDescent="0.3">
      <c r="A160" s="2" t="s">
        <v>478</v>
      </c>
      <c r="B160" s="3" t="s">
        <v>479</v>
      </c>
      <c r="C160" s="3" t="s">
        <v>480</v>
      </c>
      <c r="D160" s="2" t="s">
        <v>10</v>
      </c>
      <c r="E160" s="2" t="s">
        <v>10</v>
      </c>
      <c r="F160" s="2" t="s">
        <v>11</v>
      </c>
      <c r="G160" t="str">
        <f t="shared" si="2"/>
        <v>yes</v>
      </c>
      <c r="H160" s="4">
        <v>23.123100000000001</v>
      </c>
      <c r="I160" s="4">
        <v>23.2807</v>
      </c>
      <c r="J160" s="4">
        <v>22.7759</v>
      </c>
      <c r="K160" s="4">
        <v>23.035599999999999</v>
      </c>
      <c r="L160" s="4">
        <v>22.7911</v>
      </c>
      <c r="M160" s="4">
        <v>23.381799999999998</v>
      </c>
      <c r="N160" s="4">
        <v>23.370999999999999</v>
      </c>
      <c r="O160" s="4">
        <v>23.0974</v>
      </c>
      <c r="P160" s="4">
        <v>23.1602</v>
      </c>
      <c r="Q160" s="4">
        <v>22.791399999999999</v>
      </c>
      <c r="R160" s="4">
        <v>23.5489</v>
      </c>
      <c r="S160" s="4">
        <v>23.991299999999999</v>
      </c>
      <c r="T160" s="4">
        <v>23.8095</v>
      </c>
      <c r="U160" s="4">
        <v>23.715699999999998</v>
      </c>
      <c r="V160" s="4">
        <v>23.509699999999999</v>
      </c>
    </row>
    <row r="161" spans="1:22" x14ac:dyDescent="0.3">
      <c r="A161" s="2" t="s">
        <v>481</v>
      </c>
      <c r="B161" s="3" t="s">
        <v>482</v>
      </c>
      <c r="C161" s="3" t="s">
        <v>483</v>
      </c>
      <c r="D161" s="2" t="s">
        <v>11</v>
      </c>
      <c r="E161" s="2" t="s">
        <v>10</v>
      </c>
      <c r="F161" s="2" t="s">
        <v>10</v>
      </c>
      <c r="G161" t="str">
        <f t="shared" si="2"/>
        <v>-</v>
      </c>
      <c r="H161" s="4">
        <v>19.760999999999999</v>
      </c>
      <c r="I161" s="4">
        <v>20.5275</v>
      </c>
      <c r="J161" s="4" t="s">
        <v>11</v>
      </c>
      <c r="K161" s="4">
        <v>20.0337</v>
      </c>
      <c r="L161" s="4" t="s">
        <v>11</v>
      </c>
      <c r="M161" s="4">
        <v>21.696100000000001</v>
      </c>
      <c r="N161" s="4">
        <v>21.895600000000002</v>
      </c>
      <c r="O161" s="4" t="s">
        <v>11</v>
      </c>
      <c r="P161" s="4" t="s">
        <v>11</v>
      </c>
      <c r="Q161" s="4" t="s">
        <v>11</v>
      </c>
      <c r="R161" s="4" t="s">
        <v>11</v>
      </c>
      <c r="S161" s="4">
        <v>20.636900000000001</v>
      </c>
      <c r="T161" s="4">
        <v>19.9345</v>
      </c>
      <c r="U161" s="4" t="s">
        <v>11</v>
      </c>
      <c r="V161" s="4" t="s">
        <v>11</v>
      </c>
    </row>
    <row r="162" spans="1:22" x14ac:dyDescent="0.3">
      <c r="A162" s="2" t="s">
        <v>484</v>
      </c>
      <c r="B162" s="3" t="s">
        <v>485</v>
      </c>
      <c r="C162" s="3" t="s">
        <v>486</v>
      </c>
      <c r="D162" s="2" t="s">
        <v>10</v>
      </c>
      <c r="E162" s="2" t="s">
        <v>11</v>
      </c>
      <c r="F162" s="2" t="s">
        <v>10</v>
      </c>
      <c r="G162" t="str">
        <f t="shared" si="2"/>
        <v>-</v>
      </c>
      <c r="H162" s="4">
        <v>23.646799999999999</v>
      </c>
      <c r="I162" s="4">
        <v>22.4359</v>
      </c>
      <c r="J162" s="4" t="s">
        <v>11</v>
      </c>
      <c r="K162" s="4">
        <v>22.173400000000001</v>
      </c>
      <c r="L162" s="4" t="s">
        <v>11</v>
      </c>
      <c r="M162" s="4">
        <v>20.7562</v>
      </c>
      <c r="N162" s="4">
        <v>20.7944</v>
      </c>
      <c r="O162" s="4" t="s">
        <v>11</v>
      </c>
      <c r="P162" s="4">
        <v>20.7835</v>
      </c>
      <c r="Q162" s="4" t="s">
        <v>11</v>
      </c>
      <c r="R162" s="4">
        <v>20.0427</v>
      </c>
      <c r="S162" s="4">
        <v>20.3886</v>
      </c>
      <c r="T162" s="4" t="s">
        <v>11</v>
      </c>
      <c r="U162" s="4" t="s">
        <v>11</v>
      </c>
      <c r="V162" s="4" t="s">
        <v>11</v>
      </c>
    </row>
    <row r="163" spans="1:22" x14ac:dyDescent="0.3">
      <c r="A163" s="2" t="s">
        <v>487</v>
      </c>
      <c r="B163" s="3" t="s">
        <v>488</v>
      </c>
      <c r="C163" s="3" t="s">
        <v>489</v>
      </c>
      <c r="D163" s="2" t="s">
        <v>11</v>
      </c>
      <c r="E163" s="2" t="s">
        <v>10</v>
      </c>
      <c r="F163" s="2" t="s">
        <v>10</v>
      </c>
      <c r="G163" t="str">
        <f t="shared" si="2"/>
        <v>-</v>
      </c>
      <c r="H163" s="4">
        <v>22.8523</v>
      </c>
      <c r="I163" s="4">
        <v>23.350899999999999</v>
      </c>
      <c r="J163" s="4">
        <v>22.255299999999998</v>
      </c>
      <c r="K163" s="4">
        <v>23.088699999999999</v>
      </c>
      <c r="L163" s="4">
        <v>23.032900000000001</v>
      </c>
      <c r="M163" s="4" t="s">
        <v>11</v>
      </c>
      <c r="N163" s="4">
        <v>21.153600000000001</v>
      </c>
      <c r="O163" s="4">
        <v>20.878399999999999</v>
      </c>
      <c r="P163" s="4" t="s">
        <v>11</v>
      </c>
      <c r="Q163" s="4" t="s">
        <v>11</v>
      </c>
      <c r="R163" s="4" t="s">
        <v>11</v>
      </c>
      <c r="S163" s="4">
        <v>22.571400000000001</v>
      </c>
      <c r="T163" s="4" t="s">
        <v>11</v>
      </c>
      <c r="U163" s="4">
        <v>21.866</v>
      </c>
      <c r="V163" s="4" t="s">
        <v>11</v>
      </c>
    </row>
    <row r="164" spans="1:22" x14ac:dyDescent="0.3">
      <c r="A164" s="2" t="s">
        <v>490</v>
      </c>
      <c r="B164" s="3" t="s">
        <v>491</v>
      </c>
      <c r="C164" s="3" t="s">
        <v>492</v>
      </c>
      <c r="D164" s="2" t="s">
        <v>10</v>
      </c>
      <c r="E164" s="2" t="s">
        <v>10</v>
      </c>
      <c r="F164" s="2" t="s">
        <v>10</v>
      </c>
      <c r="G164" t="str">
        <f t="shared" si="2"/>
        <v>yes</v>
      </c>
      <c r="H164" s="4">
        <v>23.357299999999999</v>
      </c>
      <c r="I164" s="4">
        <v>22.887599999999999</v>
      </c>
      <c r="J164" s="4">
        <v>22.838100000000001</v>
      </c>
      <c r="K164" s="4">
        <v>22.568899999999999</v>
      </c>
      <c r="L164" s="4">
        <v>22.726199999999999</v>
      </c>
      <c r="M164" s="4">
        <v>23.980699999999999</v>
      </c>
      <c r="N164" s="4">
        <v>23.9253</v>
      </c>
      <c r="O164" s="4">
        <v>23.679400000000001</v>
      </c>
      <c r="P164" s="4">
        <v>23.200099999999999</v>
      </c>
      <c r="Q164" s="4">
        <v>23.4741</v>
      </c>
      <c r="R164" s="4">
        <v>22.511500000000002</v>
      </c>
      <c r="S164" s="4">
        <v>22.639199999999999</v>
      </c>
      <c r="T164" s="4">
        <v>22.487400000000001</v>
      </c>
      <c r="U164" s="4">
        <v>22.523099999999999</v>
      </c>
      <c r="V164" s="4">
        <v>22.351700000000001</v>
      </c>
    </row>
    <row r="165" spans="1:22" x14ac:dyDescent="0.3">
      <c r="A165" s="2" t="s">
        <v>493</v>
      </c>
      <c r="B165" s="3" t="s">
        <v>494</v>
      </c>
      <c r="C165" s="3" t="s">
        <v>495</v>
      </c>
      <c r="D165" s="2" t="s">
        <v>10</v>
      </c>
      <c r="E165" s="2" t="s">
        <v>10</v>
      </c>
      <c r="F165" s="2" t="s">
        <v>11</v>
      </c>
      <c r="G165" t="str">
        <f t="shared" si="2"/>
        <v>yes</v>
      </c>
      <c r="H165" s="4">
        <v>22.714600000000001</v>
      </c>
      <c r="I165" s="4">
        <v>22.3127</v>
      </c>
      <c r="J165" s="4">
        <v>22.758199999999999</v>
      </c>
      <c r="K165" s="4">
        <v>22.174700000000001</v>
      </c>
      <c r="L165" s="4">
        <v>22.654900000000001</v>
      </c>
      <c r="M165" s="4">
        <v>22.775200000000002</v>
      </c>
      <c r="N165" s="4">
        <v>22.462499999999999</v>
      </c>
      <c r="O165" s="4">
        <v>22.391400000000001</v>
      </c>
      <c r="P165" s="4">
        <v>22.802099999999999</v>
      </c>
      <c r="Q165" s="4">
        <v>22.011600000000001</v>
      </c>
      <c r="R165" s="4">
        <v>23.183900000000001</v>
      </c>
      <c r="S165" s="4">
        <v>23.604099999999999</v>
      </c>
      <c r="T165" s="4">
        <v>23.1524</v>
      </c>
      <c r="U165" s="4">
        <v>23.432300000000001</v>
      </c>
      <c r="V165" s="4">
        <v>23.266100000000002</v>
      </c>
    </row>
    <row r="166" spans="1:22" x14ac:dyDescent="0.3">
      <c r="A166" s="2" t="s">
        <v>496</v>
      </c>
      <c r="B166" s="3" t="s">
        <v>497</v>
      </c>
      <c r="C166" s="3" t="s">
        <v>498</v>
      </c>
      <c r="D166" s="2" t="s">
        <v>10</v>
      </c>
      <c r="E166" s="2" t="s">
        <v>11</v>
      </c>
      <c r="F166" s="2" t="s">
        <v>10</v>
      </c>
      <c r="G166" t="str">
        <f t="shared" si="2"/>
        <v>-</v>
      </c>
      <c r="H166" s="4">
        <v>23.364000000000001</v>
      </c>
      <c r="I166" s="4">
        <v>23.093599999999999</v>
      </c>
      <c r="J166" s="4">
        <v>23.3535</v>
      </c>
      <c r="K166" s="4">
        <v>23.401199999999999</v>
      </c>
      <c r="L166" s="4">
        <v>22.127400000000002</v>
      </c>
      <c r="M166" s="4">
        <v>24.448699999999999</v>
      </c>
      <c r="N166" s="4">
        <v>24.8109</v>
      </c>
      <c r="O166" s="4">
        <v>24.767600000000002</v>
      </c>
      <c r="P166" s="4">
        <v>24.234300000000001</v>
      </c>
      <c r="Q166" s="4">
        <v>23.846</v>
      </c>
      <c r="R166" s="4" t="s">
        <v>11</v>
      </c>
      <c r="S166" s="4">
        <v>24.378</v>
      </c>
      <c r="T166" s="4">
        <v>24.1128</v>
      </c>
      <c r="U166" s="4">
        <v>23.8828</v>
      </c>
      <c r="V166" s="4">
        <v>23.244900000000001</v>
      </c>
    </row>
    <row r="167" spans="1:22" x14ac:dyDescent="0.3">
      <c r="A167" s="2" t="s">
        <v>499</v>
      </c>
      <c r="B167" s="3" t="s">
        <v>500</v>
      </c>
      <c r="C167" s="3" t="s">
        <v>501</v>
      </c>
      <c r="D167" s="2" t="s">
        <v>10</v>
      </c>
      <c r="E167" s="2" t="s">
        <v>10</v>
      </c>
      <c r="F167" s="2" t="s">
        <v>11</v>
      </c>
      <c r="G167" t="str">
        <f t="shared" si="2"/>
        <v>yes</v>
      </c>
      <c r="H167" s="4">
        <v>23.361899999999999</v>
      </c>
      <c r="I167" s="4">
        <v>23.4267</v>
      </c>
      <c r="J167" s="4">
        <v>23.222899999999999</v>
      </c>
      <c r="K167" s="4">
        <v>23.498200000000001</v>
      </c>
      <c r="L167" s="4">
        <v>23.681699999999999</v>
      </c>
      <c r="M167" s="4" t="s">
        <v>11</v>
      </c>
      <c r="N167" s="4">
        <v>23.2258</v>
      </c>
      <c r="O167" s="4" t="s">
        <v>11</v>
      </c>
      <c r="P167" s="4">
        <v>23.487500000000001</v>
      </c>
      <c r="Q167" s="4">
        <v>23.314</v>
      </c>
      <c r="R167" s="4" t="s">
        <v>11</v>
      </c>
      <c r="S167" s="4">
        <v>24.071999999999999</v>
      </c>
      <c r="T167" s="4" t="s">
        <v>11</v>
      </c>
      <c r="U167" s="4">
        <v>24.161999999999999</v>
      </c>
      <c r="V167" s="4" t="s">
        <v>11</v>
      </c>
    </row>
    <row r="168" spans="1:22" x14ac:dyDescent="0.3">
      <c r="A168" s="2" t="s">
        <v>502</v>
      </c>
      <c r="B168" s="3" t="s">
        <v>503</v>
      </c>
      <c r="C168" s="3" t="s">
        <v>504</v>
      </c>
      <c r="D168" s="2" t="s">
        <v>10</v>
      </c>
      <c r="E168" s="2" t="s">
        <v>10</v>
      </c>
      <c r="F168" s="2" t="s">
        <v>11</v>
      </c>
      <c r="G168" t="str">
        <f t="shared" si="2"/>
        <v>yes</v>
      </c>
      <c r="H168" s="4">
        <v>21.629100000000001</v>
      </c>
      <c r="I168" s="4">
        <v>21.6739</v>
      </c>
      <c r="J168" s="4" t="s">
        <v>11</v>
      </c>
      <c r="K168" s="4">
        <v>21.307400000000001</v>
      </c>
      <c r="L168" s="4" t="s">
        <v>11</v>
      </c>
      <c r="M168" s="4">
        <v>21.706600000000002</v>
      </c>
      <c r="N168" s="4" t="s">
        <v>11</v>
      </c>
      <c r="O168" s="4" t="s">
        <v>11</v>
      </c>
      <c r="P168" s="4">
        <v>21.922999999999998</v>
      </c>
      <c r="Q168" s="4">
        <v>21.594000000000001</v>
      </c>
      <c r="R168" s="4">
        <v>21.056799999999999</v>
      </c>
      <c r="S168" s="4">
        <v>20.775300000000001</v>
      </c>
      <c r="T168" s="4">
        <v>20.883800000000001</v>
      </c>
      <c r="U168" s="4">
        <v>20.460599999999999</v>
      </c>
      <c r="V168" s="4" t="s">
        <v>11</v>
      </c>
    </row>
    <row r="169" spans="1:22" x14ac:dyDescent="0.3">
      <c r="A169" s="2" t="s">
        <v>505</v>
      </c>
      <c r="B169" s="3" t="s">
        <v>506</v>
      </c>
      <c r="C169" s="3" t="s">
        <v>507</v>
      </c>
      <c r="D169" s="2" t="s">
        <v>10</v>
      </c>
      <c r="E169" s="2" t="s">
        <v>11</v>
      </c>
      <c r="F169" s="2" t="s">
        <v>10</v>
      </c>
      <c r="G169" t="str">
        <f t="shared" si="2"/>
        <v>-</v>
      </c>
      <c r="H169" s="4">
        <v>23.324000000000002</v>
      </c>
      <c r="I169" s="4">
        <v>22.924499999999998</v>
      </c>
      <c r="J169" s="4">
        <v>22.704799999999999</v>
      </c>
      <c r="K169" s="4">
        <v>22.5656</v>
      </c>
      <c r="L169" s="4" t="s">
        <v>11</v>
      </c>
      <c r="M169" s="4">
        <v>25.069700000000001</v>
      </c>
      <c r="N169" s="4">
        <v>24.813300000000002</v>
      </c>
      <c r="O169" s="4">
        <v>24.5733</v>
      </c>
      <c r="P169" s="4">
        <v>24.214600000000001</v>
      </c>
      <c r="Q169" s="4">
        <v>23.932500000000001</v>
      </c>
      <c r="R169" s="4" t="s">
        <v>11</v>
      </c>
      <c r="S169" s="4">
        <v>24.8993</v>
      </c>
      <c r="T169" s="4">
        <v>24.615600000000001</v>
      </c>
      <c r="U169" s="4">
        <v>23.884699999999999</v>
      </c>
      <c r="V169" s="4">
        <v>23.5274</v>
      </c>
    </row>
    <row r="170" spans="1:22" x14ac:dyDescent="0.3">
      <c r="A170" s="2" t="s">
        <v>508</v>
      </c>
      <c r="B170" s="3" t="s">
        <v>509</v>
      </c>
      <c r="C170" s="3" t="s">
        <v>510</v>
      </c>
      <c r="D170" s="2" t="s">
        <v>11</v>
      </c>
      <c r="E170" s="2" t="s">
        <v>10</v>
      </c>
      <c r="F170" s="2" t="s">
        <v>10</v>
      </c>
      <c r="G170" t="str">
        <f t="shared" si="2"/>
        <v>-</v>
      </c>
      <c r="H170" s="4">
        <v>23.1234</v>
      </c>
      <c r="I170" s="4">
        <v>23.793600000000001</v>
      </c>
      <c r="J170" s="4">
        <v>23.667100000000001</v>
      </c>
      <c r="K170" s="4">
        <v>23.570900000000002</v>
      </c>
      <c r="L170" s="4">
        <v>23.617699999999999</v>
      </c>
      <c r="M170" s="4">
        <v>24.0002</v>
      </c>
      <c r="N170" s="4">
        <v>24.381900000000002</v>
      </c>
      <c r="O170" s="4">
        <v>24.716699999999999</v>
      </c>
      <c r="P170" s="4">
        <v>24.569700000000001</v>
      </c>
      <c r="Q170" s="4">
        <v>24.1587</v>
      </c>
      <c r="R170" s="4">
        <v>23.479700000000001</v>
      </c>
      <c r="S170" s="4">
        <v>24.035299999999999</v>
      </c>
      <c r="T170" s="4">
        <v>23.833200000000001</v>
      </c>
      <c r="U170" s="4">
        <v>24.1677</v>
      </c>
      <c r="V170" s="4">
        <v>23.363700000000001</v>
      </c>
    </row>
    <row r="171" spans="1:22" x14ac:dyDescent="0.3">
      <c r="A171" s="2" t="s">
        <v>511</v>
      </c>
      <c r="B171" s="3" t="s">
        <v>512</v>
      </c>
      <c r="C171" s="3" t="s">
        <v>513</v>
      </c>
      <c r="D171" s="2" t="s">
        <v>10</v>
      </c>
      <c r="E171" s="2" t="s">
        <v>11</v>
      </c>
      <c r="F171" s="2" t="s">
        <v>10</v>
      </c>
      <c r="G171" t="str">
        <f t="shared" si="2"/>
        <v>-</v>
      </c>
      <c r="H171" s="4" t="s">
        <v>11</v>
      </c>
      <c r="I171" s="4">
        <v>20.789000000000001</v>
      </c>
      <c r="J171" s="4">
        <v>20.468900000000001</v>
      </c>
      <c r="K171" s="4">
        <v>20.558499999999999</v>
      </c>
      <c r="L171" s="4">
        <v>21.290900000000001</v>
      </c>
      <c r="M171" s="4">
        <v>21.7545</v>
      </c>
      <c r="N171" s="4">
        <v>21.8628</v>
      </c>
      <c r="O171" s="4">
        <v>21.579899999999999</v>
      </c>
      <c r="P171" s="4">
        <v>21.389299999999999</v>
      </c>
      <c r="Q171" s="4">
        <v>21.872199999999999</v>
      </c>
      <c r="R171" s="4" t="s">
        <v>11</v>
      </c>
      <c r="S171" s="4">
        <v>21.809000000000001</v>
      </c>
      <c r="T171" s="4">
        <v>21.283200000000001</v>
      </c>
      <c r="U171" s="4">
        <v>21.1266</v>
      </c>
      <c r="V171" s="4">
        <v>21.841100000000001</v>
      </c>
    </row>
    <row r="172" spans="1:22" x14ac:dyDescent="0.3">
      <c r="A172" s="2" t="s">
        <v>514</v>
      </c>
      <c r="B172" s="3" t="s">
        <v>515</v>
      </c>
      <c r="C172" s="3" t="s">
        <v>516</v>
      </c>
      <c r="D172" s="2" t="s">
        <v>10</v>
      </c>
      <c r="E172" s="2" t="s">
        <v>11</v>
      </c>
      <c r="F172" s="2" t="s">
        <v>10</v>
      </c>
      <c r="G172" t="str">
        <f t="shared" si="2"/>
        <v>-</v>
      </c>
      <c r="H172" s="4" t="s">
        <v>11</v>
      </c>
      <c r="I172" s="4">
        <v>21.248999999999999</v>
      </c>
      <c r="J172" s="4">
        <v>20.285399999999999</v>
      </c>
      <c r="K172" s="4">
        <v>20.8216</v>
      </c>
      <c r="L172" s="4">
        <v>20.763300000000001</v>
      </c>
      <c r="M172" s="4">
        <v>22.4345</v>
      </c>
      <c r="N172" s="4">
        <v>22.311900000000001</v>
      </c>
      <c r="O172" s="4">
        <v>22.5092</v>
      </c>
      <c r="P172" s="4">
        <v>22.052099999999999</v>
      </c>
      <c r="Q172" s="4">
        <v>21.244900000000001</v>
      </c>
      <c r="R172" s="4" t="s">
        <v>11</v>
      </c>
      <c r="S172" s="4">
        <v>22.539200000000001</v>
      </c>
      <c r="T172" s="4">
        <v>22.243200000000002</v>
      </c>
      <c r="U172" s="4">
        <v>21.5611</v>
      </c>
      <c r="V172" s="4">
        <v>22.1006</v>
      </c>
    </row>
    <row r="173" spans="1:22" x14ac:dyDescent="0.3">
      <c r="A173" s="2" t="s">
        <v>517</v>
      </c>
      <c r="B173" s="3" t="s">
        <v>518</v>
      </c>
      <c r="C173" s="3" t="s">
        <v>519</v>
      </c>
      <c r="D173" s="2" t="s">
        <v>10</v>
      </c>
      <c r="E173" s="2" t="s">
        <v>11</v>
      </c>
      <c r="F173" s="2" t="s">
        <v>10</v>
      </c>
      <c r="G173" t="str">
        <f t="shared" si="2"/>
        <v>-</v>
      </c>
      <c r="H173" s="4" t="s">
        <v>11</v>
      </c>
      <c r="I173" s="4">
        <v>22.042000000000002</v>
      </c>
      <c r="J173" s="4">
        <v>21.6938</v>
      </c>
      <c r="K173" s="4">
        <v>21.808199999999999</v>
      </c>
      <c r="L173" s="4">
        <v>21.805</v>
      </c>
      <c r="M173" s="4" t="s">
        <v>11</v>
      </c>
      <c r="N173" s="4">
        <v>22.783899999999999</v>
      </c>
      <c r="O173" s="4">
        <v>21.990500000000001</v>
      </c>
      <c r="P173" s="4">
        <v>22.514199999999999</v>
      </c>
      <c r="Q173" s="4">
        <v>22.3827</v>
      </c>
      <c r="R173" s="4">
        <v>22.537299999999998</v>
      </c>
      <c r="S173" s="4">
        <v>23.069800000000001</v>
      </c>
      <c r="T173" s="4">
        <v>22.384699999999999</v>
      </c>
      <c r="U173" s="4">
        <v>22.434200000000001</v>
      </c>
      <c r="V173" s="4">
        <v>23.013300000000001</v>
      </c>
    </row>
    <row r="174" spans="1:22" x14ac:dyDescent="0.3">
      <c r="A174" s="2" t="s">
        <v>520</v>
      </c>
      <c r="B174" s="3" t="s">
        <v>521</v>
      </c>
      <c r="C174" s="3" t="s">
        <v>522</v>
      </c>
      <c r="D174" s="2" t="s">
        <v>10</v>
      </c>
      <c r="E174" s="2" t="s">
        <v>11</v>
      </c>
      <c r="F174" s="2" t="s">
        <v>10</v>
      </c>
      <c r="G174" t="str">
        <f t="shared" si="2"/>
        <v>-</v>
      </c>
      <c r="H174" s="4" t="s">
        <v>11</v>
      </c>
      <c r="I174" s="4">
        <v>23.091000000000001</v>
      </c>
      <c r="J174" s="4">
        <v>22.849</v>
      </c>
      <c r="K174" s="4">
        <v>23.166899999999998</v>
      </c>
      <c r="L174" s="4">
        <v>23.1112</v>
      </c>
      <c r="M174" s="4" t="s">
        <v>11</v>
      </c>
      <c r="N174" s="4">
        <v>20.625</v>
      </c>
      <c r="O174" s="4">
        <v>20.1995</v>
      </c>
      <c r="P174" s="4">
        <v>20.745799999999999</v>
      </c>
      <c r="Q174" s="4" t="s">
        <v>11</v>
      </c>
      <c r="R174" s="4" t="s">
        <v>11</v>
      </c>
      <c r="S174" s="4">
        <v>20.696999999999999</v>
      </c>
      <c r="T174" s="4">
        <v>20.5562</v>
      </c>
      <c r="U174" s="4">
        <v>20.2028</v>
      </c>
      <c r="V174" s="4" t="s">
        <v>11</v>
      </c>
    </row>
    <row r="175" spans="1:22" x14ac:dyDescent="0.3">
      <c r="A175" s="2" t="s">
        <v>523</v>
      </c>
      <c r="B175" s="3" t="s">
        <v>524</v>
      </c>
      <c r="C175" s="3" t="s">
        <v>525</v>
      </c>
      <c r="D175" s="2" t="s">
        <v>10</v>
      </c>
      <c r="E175" s="2" t="s">
        <v>11</v>
      </c>
      <c r="F175" s="2" t="s">
        <v>10</v>
      </c>
      <c r="G175" t="str">
        <f t="shared" si="2"/>
        <v>-</v>
      </c>
      <c r="H175" s="4">
        <v>25.3782</v>
      </c>
      <c r="I175" s="4">
        <v>24.151299999999999</v>
      </c>
      <c r="J175" s="4">
        <v>24.884699999999999</v>
      </c>
      <c r="K175" s="4">
        <v>24.964099999999998</v>
      </c>
      <c r="L175" s="4">
        <v>24.6648</v>
      </c>
      <c r="M175" s="4">
        <v>25.694800000000001</v>
      </c>
      <c r="N175" s="4">
        <v>25.138500000000001</v>
      </c>
      <c r="O175" s="4">
        <v>26.2026</v>
      </c>
      <c r="P175" s="4">
        <v>25.997900000000001</v>
      </c>
      <c r="Q175" s="4">
        <v>25.747299999999999</v>
      </c>
      <c r="R175" s="4">
        <v>25.735900000000001</v>
      </c>
      <c r="S175" s="4">
        <v>25.0565</v>
      </c>
      <c r="T175" s="4">
        <v>25.649000000000001</v>
      </c>
      <c r="U175" s="4">
        <v>25.677900000000001</v>
      </c>
      <c r="V175" s="4">
        <v>25.362500000000001</v>
      </c>
    </row>
    <row r="176" spans="1:22" x14ac:dyDescent="0.3">
      <c r="A176" s="2" t="s">
        <v>526</v>
      </c>
      <c r="B176" s="3" t="s">
        <v>527</v>
      </c>
      <c r="C176" s="3" t="s">
        <v>528</v>
      </c>
      <c r="D176" s="2" t="s">
        <v>11</v>
      </c>
      <c r="E176" s="2" t="s">
        <v>10</v>
      </c>
      <c r="F176" s="2" t="s">
        <v>10</v>
      </c>
      <c r="G176" t="str">
        <f t="shared" si="2"/>
        <v>-</v>
      </c>
      <c r="H176" s="4" t="s">
        <v>11</v>
      </c>
      <c r="I176" s="4" t="s">
        <v>11</v>
      </c>
      <c r="J176" s="4">
        <v>21.476800000000001</v>
      </c>
      <c r="K176" s="4">
        <v>21.826000000000001</v>
      </c>
      <c r="L176" s="4">
        <v>22.053000000000001</v>
      </c>
      <c r="M176" s="4" t="s">
        <v>11</v>
      </c>
      <c r="N176" s="4" t="s">
        <v>11</v>
      </c>
      <c r="O176" s="4">
        <v>20.224399999999999</v>
      </c>
      <c r="P176" s="4">
        <v>20.480599999999999</v>
      </c>
      <c r="Q176" s="4">
        <v>20.82</v>
      </c>
      <c r="R176" s="4">
        <v>23.2835</v>
      </c>
      <c r="S176" s="4">
        <v>22.120999999999999</v>
      </c>
      <c r="T176" s="4" t="s">
        <v>11</v>
      </c>
      <c r="U176" s="4" t="s">
        <v>11</v>
      </c>
      <c r="V176" s="4" t="s">
        <v>11</v>
      </c>
    </row>
    <row r="177" spans="1:22" x14ac:dyDescent="0.3">
      <c r="A177" s="2" t="s">
        <v>529</v>
      </c>
      <c r="B177" s="3" t="s">
        <v>530</v>
      </c>
      <c r="C177" s="3" t="s">
        <v>531</v>
      </c>
      <c r="D177" s="2" t="s">
        <v>10</v>
      </c>
      <c r="E177" s="2" t="s">
        <v>11</v>
      </c>
      <c r="F177" s="2" t="s">
        <v>10</v>
      </c>
      <c r="G177" t="str">
        <f t="shared" si="2"/>
        <v>-</v>
      </c>
      <c r="H177" s="4">
        <v>21.445900000000002</v>
      </c>
      <c r="I177" s="4">
        <v>21.310500000000001</v>
      </c>
      <c r="J177" s="4">
        <v>20.7439</v>
      </c>
      <c r="K177" s="4">
        <v>20.594000000000001</v>
      </c>
      <c r="L177" s="4">
        <v>20.497499999999999</v>
      </c>
      <c r="M177" s="4">
        <v>22.147400000000001</v>
      </c>
      <c r="N177" s="4">
        <v>21.8964</v>
      </c>
      <c r="O177" s="4">
        <v>21.522099999999998</v>
      </c>
      <c r="P177" s="4">
        <v>21.421600000000002</v>
      </c>
      <c r="Q177" s="4">
        <v>21.4726</v>
      </c>
      <c r="R177" s="4">
        <v>22.1691</v>
      </c>
      <c r="S177" s="4">
        <v>21.715800000000002</v>
      </c>
      <c r="T177" s="4">
        <v>21.786799999999999</v>
      </c>
      <c r="U177" s="4" t="s">
        <v>11</v>
      </c>
      <c r="V177" s="4" t="s">
        <v>11</v>
      </c>
    </row>
    <row r="178" spans="1:22" x14ac:dyDescent="0.3">
      <c r="A178" s="2" t="s">
        <v>532</v>
      </c>
      <c r="B178" s="3" t="s">
        <v>533</v>
      </c>
      <c r="C178" s="3" t="s">
        <v>534</v>
      </c>
      <c r="D178" s="2" t="s">
        <v>11</v>
      </c>
      <c r="E178" s="2" t="s">
        <v>10</v>
      </c>
      <c r="F178" s="2" t="s">
        <v>10</v>
      </c>
      <c r="G178" t="str">
        <f t="shared" si="2"/>
        <v>-</v>
      </c>
      <c r="H178" s="4">
        <v>24.186399999999999</v>
      </c>
      <c r="I178" s="4">
        <v>24.555700000000002</v>
      </c>
      <c r="J178" s="4">
        <v>24.184699999999999</v>
      </c>
      <c r="K178" s="4">
        <v>24.653500000000001</v>
      </c>
      <c r="L178" s="4">
        <v>24.6433</v>
      </c>
      <c r="M178" s="4">
        <v>25.125800000000002</v>
      </c>
      <c r="N178" s="4">
        <v>25.309000000000001</v>
      </c>
      <c r="O178" s="4">
        <v>25.2121</v>
      </c>
      <c r="P178" s="4">
        <v>25.5136</v>
      </c>
      <c r="Q178" s="4">
        <v>25.259499999999999</v>
      </c>
      <c r="R178" s="4">
        <v>23.6709</v>
      </c>
      <c r="S178" s="4">
        <v>24.691800000000001</v>
      </c>
      <c r="T178" s="4">
        <v>24.753499999999999</v>
      </c>
      <c r="U178" s="4">
        <v>24.4953</v>
      </c>
      <c r="V178" s="4">
        <v>24.577999999999999</v>
      </c>
    </row>
    <row r="179" spans="1:22" x14ac:dyDescent="0.3">
      <c r="A179" s="2" t="s">
        <v>535</v>
      </c>
      <c r="B179" s="3" t="s">
        <v>536</v>
      </c>
      <c r="C179" s="3" t="s">
        <v>537</v>
      </c>
      <c r="D179" s="2" t="s">
        <v>10</v>
      </c>
      <c r="E179" s="2" t="s">
        <v>10</v>
      </c>
      <c r="F179" s="2" t="s">
        <v>10</v>
      </c>
      <c r="G179" t="str">
        <f t="shared" si="2"/>
        <v>yes</v>
      </c>
      <c r="H179" s="4">
        <v>27.600899999999999</v>
      </c>
      <c r="I179" s="4">
        <v>27.681000000000001</v>
      </c>
      <c r="J179" s="4" t="s">
        <v>11</v>
      </c>
      <c r="K179" s="4">
        <v>27.6675</v>
      </c>
      <c r="L179" s="4">
        <v>27.5684</v>
      </c>
      <c r="M179" s="4">
        <v>28.481300000000001</v>
      </c>
      <c r="N179" s="4">
        <v>28.514600000000002</v>
      </c>
      <c r="O179" s="4" t="s">
        <v>11</v>
      </c>
      <c r="P179" s="4">
        <v>28.209299999999999</v>
      </c>
      <c r="Q179" s="4">
        <v>28.142499999999998</v>
      </c>
      <c r="R179" s="4">
        <v>27.996300000000002</v>
      </c>
      <c r="S179" s="4">
        <v>28.279399999999999</v>
      </c>
      <c r="T179" s="4" t="s">
        <v>11</v>
      </c>
      <c r="U179" s="4">
        <v>27.641100000000002</v>
      </c>
      <c r="V179" s="4">
        <v>27.8629</v>
      </c>
    </row>
    <row r="180" spans="1:22" x14ac:dyDescent="0.3">
      <c r="A180" s="2" t="s">
        <v>538</v>
      </c>
      <c r="B180" s="3" t="s">
        <v>539</v>
      </c>
      <c r="C180" s="3" t="s">
        <v>540</v>
      </c>
      <c r="D180" s="2" t="s">
        <v>10</v>
      </c>
      <c r="E180" s="2" t="s">
        <v>10</v>
      </c>
      <c r="F180" s="2" t="s">
        <v>10</v>
      </c>
      <c r="G180" t="str">
        <f t="shared" si="2"/>
        <v>yes</v>
      </c>
      <c r="H180" s="4">
        <v>22.6203</v>
      </c>
      <c r="I180" s="4">
        <v>22.531700000000001</v>
      </c>
      <c r="J180" s="4">
        <v>22.627700000000001</v>
      </c>
      <c r="K180" s="4">
        <v>22.465499999999999</v>
      </c>
      <c r="L180" s="4">
        <v>22.331299999999999</v>
      </c>
      <c r="M180" s="4">
        <v>22.930199999999999</v>
      </c>
      <c r="N180" s="4">
        <v>23.229900000000001</v>
      </c>
      <c r="O180" s="4">
        <v>23.274799999999999</v>
      </c>
      <c r="P180" s="4">
        <v>23.203399999999998</v>
      </c>
      <c r="Q180" s="4">
        <v>23.0367</v>
      </c>
      <c r="R180" s="4">
        <v>22.804099999999998</v>
      </c>
      <c r="S180" s="4">
        <v>23.0289</v>
      </c>
      <c r="T180" s="4">
        <v>22.964400000000001</v>
      </c>
      <c r="U180" s="4">
        <v>22.679600000000001</v>
      </c>
      <c r="V180" s="4">
        <v>23.0837</v>
      </c>
    </row>
    <row r="181" spans="1:22" x14ac:dyDescent="0.3">
      <c r="A181" s="2" t="s">
        <v>541</v>
      </c>
      <c r="B181" s="3" t="s">
        <v>542</v>
      </c>
      <c r="C181" s="3" t="s">
        <v>543</v>
      </c>
      <c r="D181" s="2" t="s">
        <v>11</v>
      </c>
      <c r="E181" s="2" t="s">
        <v>10</v>
      </c>
      <c r="F181" s="2" t="s">
        <v>10</v>
      </c>
      <c r="G181" t="str">
        <f t="shared" si="2"/>
        <v>-</v>
      </c>
      <c r="H181" s="4">
        <v>25.565899999999999</v>
      </c>
      <c r="I181" s="4">
        <v>25.370200000000001</v>
      </c>
      <c r="J181" s="4">
        <v>25.562899999999999</v>
      </c>
      <c r="K181" s="4">
        <v>25.346499999999999</v>
      </c>
      <c r="L181" s="4">
        <v>25.572700000000001</v>
      </c>
      <c r="M181" s="4">
        <v>26.493600000000001</v>
      </c>
      <c r="N181" s="4">
        <v>26.101299999999998</v>
      </c>
      <c r="O181" s="4">
        <v>26.467700000000001</v>
      </c>
      <c r="P181" s="4">
        <v>26.1556</v>
      </c>
      <c r="Q181" s="4">
        <v>26.076799999999999</v>
      </c>
      <c r="R181" s="4">
        <v>25.6417</v>
      </c>
      <c r="S181" s="4">
        <v>25.595700000000001</v>
      </c>
      <c r="T181" s="4">
        <v>26.004200000000001</v>
      </c>
      <c r="U181" s="4">
        <v>25.507200000000001</v>
      </c>
      <c r="V181" s="4">
        <v>25.501999999999999</v>
      </c>
    </row>
    <row r="182" spans="1:22" x14ac:dyDescent="0.3">
      <c r="A182" s="2" t="s">
        <v>544</v>
      </c>
      <c r="B182" s="3" t="s">
        <v>545</v>
      </c>
      <c r="C182" s="3" t="s">
        <v>546</v>
      </c>
      <c r="D182" s="2" t="s">
        <v>11</v>
      </c>
      <c r="E182" s="2" t="s">
        <v>10</v>
      </c>
      <c r="F182" s="2" t="s">
        <v>10</v>
      </c>
      <c r="G182" t="str">
        <f t="shared" si="2"/>
        <v>-</v>
      </c>
      <c r="H182" s="4">
        <v>22.443999999999999</v>
      </c>
      <c r="I182" s="4">
        <v>22.950299999999999</v>
      </c>
      <c r="J182" s="4">
        <v>22.233899999999998</v>
      </c>
      <c r="K182" s="4">
        <v>23.102</v>
      </c>
      <c r="L182" s="4">
        <v>22.899799999999999</v>
      </c>
      <c r="M182" s="4">
        <v>23.412099999999999</v>
      </c>
      <c r="N182" s="4">
        <v>23.9953</v>
      </c>
      <c r="O182" s="4">
        <v>23.087700000000002</v>
      </c>
      <c r="P182" s="4">
        <v>23.541599999999999</v>
      </c>
      <c r="Q182" s="4">
        <v>23.4726</v>
      </c>
      <c r="R182" s="4">
        <v>22.164200000000001</v>
      </c>
      <c r="S182" s="4">
        <v>23.0581</v>
      </c>
      <c r="T182" s="4">
        <v>22.545200000000001</v>
      </c>
      <c r="U182" s="4">
        <v>22.6099</v>
      </c>
      <c r="V182" s="4">
        <v>22.7547</v>
      </c>
    </row>
    <row r="183" spans="1:22" x14ac:dyDescent="0.3">
      <c r="A183" s="2" t="s">
        <v>547</v>
      </c>
      <c r="B183" s="3" t="s">
        <v>548</v>
      </c>
      <c r="C183" s="3" t="s">
        <v>549</v>
      </c>
      <c r="D183" s="2" t="s">
        <v>11</v>
      </c>
      <c r="E183" s="2" t="s">
        <v>10</v>
      </c>
      <c r="F183" s="2" t="s">
        <v>10</v>
      </c>
      <c r="G183" t="str">
        <f t="shared" si="2"/>
        <v>-</v>
      </c>
      <c r="H183" s="4">
        <v>28.3294</v>
      </c>
      <c r="I183" s="4">
        <v>28.1249</v>
      </c>
      <c r="J183" s="4">
        <v>28.415299999999998</v>
      </c>
      <c r="K183" s="4">
        <v>28.6463</v>
      </c>
      <c r="L183" s="4">
        <v>28.212399999999999</v>
      </c>
      <c r="M183" s="4">
        <v>26.756799999999998</v>
      </c>
      <c r="N183" s="4">
        <v>27.688099999999999</v>
      </c>
      <c r="O183" s="4">
        <v>27.939399999999999</v>
      </c>
      <c r="P183" s="4">
        <v>28.029499999999999</v>
      </c>
      <c r="Q183" s="4">
        <v>27.806799999999999</v>
      </c>
      <c r="R183" s="4">
        <v>28.0535</v>
      </c>
      <c r="S183" s="4">
        <v>29.041699999999999</v>
      </c>
      <c r="T183" s="4">
        <v>28.847300000000001</v>
      </c>
      <c r="U183" s="4">
        <v>28.7883</v>
      </c>
      <c r="V183" s="4">
        <v>28.7958</v>
      </c>
    </row>
    <row r="184" spans="1:22" x14ac:dyDescent="0.3">
      <c r="A184" s="2" t="s">
        <v>550</v>
      </c>
      <c r="B184" s="3" t="s">
        <v>551</v>
      </c>
      <c r="C184" s="3" t="s">
        <v>552</v>
      </c>
      <c r="D184" s="2" t="s">
        <v>11</v>
      </c>
      <c r="E184" s="2" t="s">
        <v>10</v>
      </c>
      <c r="F184" s="2" t="s">
        <v>10</v>
      </c>
      <c r="G184" t="str">
        <f t="shared" si="2"/>
        <v>-</v>
      </c>
      <c r="H184" s="4">
        <v>23.395199999999999</v>
      </c>
      <c r="I184" s="4">
        <v>23.544599999999999</v>
      </c>
      <c r="J184" s="4">
        <v>23.196300000000001</v>
      </c>
      <c r="K184" s="4">
        <v>23.651299999999999</v>
      </c>
      <c r="L184" s="4">
        <v>23.486000000000001</v>
      </c>
      <c r="M184" s="4">
        <v>22.779800000000002</v>
      </c>
      <c r="N184" s="4">
        <v>22.656099999999999</v>
      </c>
      <c r="O184" s="4">
        <v>22.4711</v>
      </c>
      <c r="P184" s="4">
        <v>22.768599999999999</v>
      </c>
      <c r="Q184" s="4">
        <v>22.897200000000002</v>
      </c>
      <c r="R184" s="4">
        <v>23.255299999999998</v>
      </c>
      <c r="S184" s="4">
        <v>23.6859</v>
      </c>
      <c r="T184" s="4">
        <v>23.065899999999999</v>
      </c>
      <c r="U184" s="4">
        <v>23.609200000000001</v>
      </c>
      <c r="V184" s="4">
        <v>23.8355</v>
      </c>
    </row>
    <row r="185" spans="1:22" x14ac:dyDescent="0.3">
      <c r="A185" s="2" t="s">
        <v>553</v>
      </c>
      <c r="B185" s="3" t="s">
        <v>554</v>
      </c>
      <c r="C185" s="3" t="s">
        <v>555</v>
      </c>
      <c r="D185" s="2" t="s">
        <v>10</v>
      </c>
      <c r="E185" s="2" t="s">
        <v>11</v>
      </c>
      <c r="F185" s="2" t="s">
        <v>10</v>
      </c>
      <c r="G185" t="str">
        <f t="shared" si="2"/>
        <v>-</v>
      </c>
      <c r="H185" s="4">
        <v>22.2683</v>
      </c>
      <c r="I185" s="4" t="s">
        <v>11</v>
      </c>
      <c r="J185" s="4">
        <v>21.648900000000001</v>
      </c>
      <c r="K185" s="4">
        <v>22.046299999999999</v>
      </c>
      <c r="L185" s="4" t="s">
        <v>11</v>
      </c>
      <c r="M185" s="4">
        <v>22.927499999999998</v>
      </c>
      <c r="N185" s="4" t="s">
        <v>11</v>
      </c>
      <c r="O185" s="4">
        <v>23.5792</v>
      </c>
      <c r="P185" s="4">
        <v>23.0366</v>
      </c>
      <c r="Q185" s="4" t="s">
        <v>11</v>
      </c>
      <c r="R185" s="4" t="s">
        <v>11</v>
      </c>
      <c r="S185" s="4">
        <v>22.723500000000001</v>
      </c>
      <c r="T185" s="4" t="s">
        <v>11</v>
      </c>
      <c r="U185" s="4">
        <v>22.897300000000001</v>
      </c>
      <c r="V185" s="4" t="s">
        <v>11</v>
      </c>
    </row>
    <row r="186" spans="1:22" x14ac:dyDescent="0.3">
      <c r="A186" s="2" t="s">
        <v>556</v>
      </c>
      <c r="B186" s="3" t="s">
        <v>557</v>
      </c>
      <c r="C186" s="3" t="s">
        <v>558</v>
      </c>
      <c r="D186" s="2" t="s">
        <v>10</v>
      </c>
      <c r="E186" s="2" t="s">
        <v>11</v>
      </c>
      <c r="F186" s="2" t="s">
        <v>10</v>
      </c>
      <c r="G186" t="str">
        <f t="shared" si="2"/>
        <v>-</v>
      </c>
      <c r="H186" s="4">
        <v>22.760200000000001</v>
      </c>
      <c r="I186" s="4">
        <v>23.7881</v>
      </c>
      <c r="J186" s="4">
        <v>23.346900000000002</v>
      </c>
      <c r="K186" s="4">
        <v>23.2197</v>
      </c>
      <c r="L186" s="4">
        <v>23.248799999999999</v>
      </c>
      <c r="M186" s="4">
        <v>22.349</v>
      </c>
      <c r="N186" s="4">
        <v>23.065100000000001</v>
      </c>
      <c r="O186" s="4">
        <v>22.352499999999999</v>
      </c>
      <c r="P186" s="4">
        <v>22.512</v>
      </c>
      <c r="Q186" s="4">
        <v>22.5473</v>
      </c>
      <c r="R186" s="4">
        <v>21.9436</v>
      </c>
      <c r="S186" s="4">
        <v>22.721699999999998</v>
      </c>
      <c r="T186" s="4">
        <v>21.988700000000001</v>
      </c>
      <c r="U186" s="4">
        <v>21.9664</v>
      </c>
      <c r="V186" s="4">
        <v>22.2745</v>
      </c>
    </row>
    <row r="187" spans="1:22" x14ac:dyDescent="0.3">
      <c r="A187" s="2" t="s">
        <v>559</v>
      </c>
      <c r="B187" s="3" t="s">
        <v>560</v>
      </c>
      <c r="C187" s="3" t="s">
        <v>561</v>
      </c>
      <c r="D187" s="2" t="s">
        <v>11</v>
      </c>
      <c r="E187" s="2" t="s">
        <v>10</v>
      </c>
      <c r="F187" s="2" t="s">
        <v>10</v>
      </c>
      <c r="G187" t="str">
        <f t="shared" si="2"/>
        <v>-</v>
      </c>
      <c r="H187" s="4">
        <v>25.066400000000002</v>
      </c>
      <c r="I187" s="4">
        <v>24.543700000000001</v>
      </c>
      <c r="J187" s="4">
        <v>25.035699999999999</v>
      </c>
      <c r="K187" s="4">
        <v>26.303699999999999</v>
      </c>
      <c r="L187" s="4">
        <v>26.020399999999999</v>
      </c>
      <c r="M187" s="4">
        <v>21.9068</v>
      </c>
      <c r="N187" s="4">
        <v>22.23</v>
      </c>
      <c r="O187" s="4">
        <v>23.2287</v>
      </c>
      <c r="P187" s="4">
        <v>23.6844</v>
      </c>
      <c r="Q187" s="4">
        <v>23.404599999999999</v>
      </c>
      <c r="R187" s="4">
        <v>24.336400000000001</v>
      </c>
      <c r="S187" s="4">
        <v>24.575900000000001</v>
      </c>
      <c r="T187" s="4">
        <v>25.507999999999999</v>
      </c>
      <c r="U187" s="4">
        <v>25.973099999999999</v>
      </c>
      <c r="V187" s="4">
        <v>25.129300000000001</v>
      </c>
    </row>
    <row r="188" spans="1:22" x14ac:dyDescent="0.3">
      <c r="A188" s="2" t="s">
        <v>562</v>
      </c>
      <c r="B188" s="3" t="s">
        <v>563</v>
      </c>
      <c r="C188" s="3" t="s">
        <v>564</v>
      </c>
      <c r="D188" s="2" t="s">
        <v>11</v>
      </c>
      <c r="E188" s="2" t="s">
        <v>10</v>
      </c>
      <c r="F188" s="2" t="s">
        <v>10</v>
      </c>
      <c r="G188" t="str">
        <f t="shared" si="2"/>
        <v>-</v>
      </c>
      <c r="H188" s="4" t="s">
        <v>11</v>
      </c>
      <c r="I188" s="4" t="s">
        <v>11</v>
      </c>
      <c r="J188" s="4">
        <v>20.009499999999999</v>
      </c>
      <c r="K188" s="4">
        <v>20.064699999999998</v>
      </c>
      <c r="L188" s="4">
        <v>20.006399999999999</v>
      </c>
      <c r="M188" s="4">
        <v>20.891100000000002</v>
      </c>
      <c r="N188" s="4">
        <v>20.295100000000001</v>
      </c>
      <c r="O188" s="4">
        <v>20.805</v>
      </c>
      <c r="P188" s="4">
        <v>20.901800000000001</v>
      </c>
      <c r="Q188" s="4">
        <v>21.0122</v>
      </c>
      <c r="R188" s="4" t="s">
        <v>11</v>
      </c>
      <c r="S188" s="4">
        <v>19.793099999999999</v>
      </c>
      <c r="T188" s="4">
        <v>20.439499999999999</v>
      </c>
      <c r="U188" s="4">
        <v>20.1934</v>
      </c>
      <c r="V188" s="4" t="s">
        <v>11</v>
      </c>
    </row>
    <row r="189" spans="1:22" x14ac:dyDescent="0.3">
      <c r="A189" s="2" t="s">
        <v>565</v>
      </c>
      <c r="B189" s="3" t="s">
        <v>566</v>
      </c>
      <c r="C189" s="3" t="s">
        <v>567</v>
      </c>
      <c r="D189" s="2" t="s">
        <v>11</v>
      </c>
      <c r="E189" s="2" t="s">
        <v>11</v>
      </c>
      <c r="F189" s="2" t="s">
        <v>10</v>
      </c>
      <c r="G189" t="str">
        <f t="shared" si="2"/>
        <v>-</v>
      </c>
      <c r="H189" s="4" t="s">
        <v>11</v>
      </c>
      <c r="I189" s="4">
        <v>22.101900000000001</v>
      </c>
      <c r="J189" s="4">
        <v>22.5732</v>
      </c>
      <c r="K189" s="4">
        <v>22.3809</v>
      </c>
      <c r="L189" s="4">
        <v>22.066500000000001</v>
      </c>
      <c r="M189" s="4">
        <v>24.743400000000001</v>
      </c>
      <c r="N189" s="4">
        <v>23.353999999999999</v>
      </c>
      <c r="O189" s="4">
        <v>24.642900000000001</v>
      </c>
      <c r="P189" s="4">
        <v>23.776599999999998</v>
      </c>
      <c r="Q189" s="4">
        <v>23.429300000000001</v>
      </c>
      <c r="R189" s="4" t="s">
        <v>11</v>
      </c>
      <c r="S189" s="4">
        <v>22.866499999999998</v>
      </c>
      <c r="T189" s="4">
        <v>24.128900000000002</v>
      </c>
      <c r="U189" s="4">
        <v>23</v>
      </c>
      <c r="V189" s="4">
        <v>22.5182</v>
      </c>
    </row>
    <row r="190" spans="1:22" x14ac:dyDescent="0.3">
      <c r="A190" s="2" t="s">
        <v>568</v>
      </c>
      <c r="B190" s="3" t="s">
        <v>569</v>
      </c>
      <c r="C190" s="3" t="s">
        <v>570</v>
      </c>
      <c r="D190" s="2" t="s">
        <v>10</v>
      </c>
      <c r="E190" s="2" t="s">
        <v>10</v>
      </c>
      <c r="F190" s="2" t="s">
        <v>10</v>
      </c>
      <c r="G190" t="str">
        <f t="shared" si="2"/>
        <v>yes</v>
      </c>
      <c r="H190" s="4" t="s">
        <v>11</v>
      </c>
      <c r="I190" s="4" t="s">
        <v>11</v>
      </c>
      <c r="J190" s="4">
        <v>22.061299999999999</v>
      </c>
      <c r="K190" s="4">
        <v>21.8232</v>
      </c>
      <c r="L190" s="4">
        <v>21.697900000000001</v>
      </c>
      <c r="M190" s="4" t="s">
        <v>11</v>
      </c>
      <c r="N190" s="4">
        <v>24.739899999999999</v>
      </c>
      <c r="O190" s="4">
        <v>24.1402</v>
      </c>
      <c r="P190" s="4" t="s">
        <v>11</v>
      </c>
      <c r="Q190" s="4">
        <v>24.189299999999999</v>
      </c>
      <c r="R190" s="4" t="s">
        <v>11</v>
      </c>
      <c r="S190" s="4" t="s">
        <v>11</v>
      </c>
      <c r="T190" s="4">
        <v>20.639299999999999</v>
      </c>
      <c r="U190" s="4">
        <v>21.1462</v>
      </c>
      <c r="V190" s="4">
        <v>20.732800000000001</v>
      </c>
    </row>
    <row r="191" spans="1:22" x14ac:dyDescent="0.3">
      <c r="A191" s="2" t="s">
        <v>571</v>
      </c>
      <c r="B191" s="3" t="s">
        <v>572</v>
      </c>
      <c r="C191" s="3" t="s">
        <v>573</v>
      </c>
      <c r="D191" s="2" t="s">
        <v>10</v>
      </c>
      <c r="E191" s="2" t="s">
        <v>11</v>
      </c>
      <c r="F191" s="2" t="s">
        <v>10</v>
      </c>
      <c r="G191" t="str">
        <f t="shared" si="2"/>
        <v>-</v>
      </c>
      <c r="H191" s="4">
        <v>23.467600000000001</v>
      </c>
      <c r="I191" s="4">
        <v>23.226299999999998</v>
      </c>
      <c r="J191" s="4">
        <v>22.9849</v>
      </c>
      <c r="K191" s="4">
        <v>23.4331</v>
      </c>
      <c r="L191" s="4">
        <v>23.1616</v>
      </c>
      <c r="M191" s="4">
        <v>21.996700000000001</v>
      </c>
      <c r="N191" s="4">
        <v>23.051300000000001</v>
      </c>
      <c r="O191" s="4">
        <v>22.540099999999999</v>
      </c>
      <c r="P191" s="4">
        <v>22.270900000000001</v>
      </c>
      <c r="Q191" s="4">
        <v>22.5321</v>
      </c>
      <c r="R191" s="4" t="s">
        <v>11</v>
      </c>
      <c r="S191" s="4">
        <v>22.42</v>
      </c>
      <c r="T191" s="4">
        <v>21.863900000000001</v>
      </c>
      <c r="U191" s="4">
        <v>22.1004</v>
      </c>
      <c r="V191" s="4">
        <v>22.2956</v>
      </c>
    </row>
    <row r="192" spans="1:22" x14ac:dyDescent="0.3">
      <c r="A192" s="2" t="s">
        <v>574</v>
      </c>
      <c r="B192" s="3" t="s">
        <v>575</v>
      </c>
      <c r="C192" s="3" t="s">
        <v>576</v>
      </c>
      <c r="D192" s="2" t="s">
        <v>10</v>
      </c>
      <c r="E192" s="2" t="s">
        <v>10</v>
      </c>
      <c r="F192" s="2" t="s">
        <v>11</v>
      </c>
      <c r="G192" t="str">
        <f t="shared" si="2"/>
        <v>yes</v>
      </c>
      <c r="H192" s="4" t="s">
        <v>11</v>
      </c>
      <c r="I192" s="4">
        <v>21.206299999999999</v>
      </c>
      <c r="J192" s="4">
        <v>20.4297</v>
      </c>
      <c r="K192" s="4">
        <v>20.871099999999998</v>
      </c>
      <c r="L192" s="4">
        <v>21.1645</v>
      </c>
      <c r="M192" s="4" t="s">
        <v>11</v>
      </c>
      <c r="N192" s="4">
        <v>19.8218</v>
      </c>
      <c r="O192" s="4" t="s">
        <v>11</v>
      </c>
      <c r="P192" s="4">
        <v>20.677</v>
      </c>
      <c r="Q192" s="4" t="s">
        <v>11</v>
      </c>
      <c r="R192" s="4">
        <v>22.1541</v>
      </c>
      <c r="S192" s="4">
        <v>21.778199999999998</v>
      </c>
      <c r="T192" s="4" t="s">
        <v>11</v>
      </c>
      <c r="U192" s="4">
        <v>22.025600000000001</v>
      </c>
      <c r="V192" s="4" t="s">
        <v>11</v>
      </c>
    </row>
    <row r="193" spans="1:22" x14ac:dyDescent="0.3">
      <c r="A193" s="2" t="s">
        <v>577</v>
      </c>
      <c r="B193" s="3" t="s">
        <v>578</v>
      </c>
      <c r="C193" s="3" t="s">
        <v>579</v>
      </c>
      <c r="D193" s="2" t="s">
        <v>10</v>
      </c>
      <c r="E193" s="2" t="s">
        <v>10</v>
      </c>
      <c r="F193" s="2" t="s">
        <v>10</v>
      </c>
      <c r="G193" t="str">
        <f t="shared" si="2"/>
        <v>yes</v>
      </c>
      <c r="H193" s="4">
        <v>21.408300000000001</v>
      </c>
      <c r="I193" s="4">
        <v>21.436900000000001</v>
      </c>
      <c r="J193" s="4" t="s">
        <v>11</v>
      </c>
      <c r="K193" s="4">
        <v>21.4</v>
      </c>
      <c r="L193" s="4" t="s">
        <v>11</v>
      </c>
      <c r="M193" s="4">
        <v>20.758800000000001</v>
      </c>
      <c r="N193" s="4">
        <v>20.3081</v>
      </c>
      <c r="O193" s="4" t="s">
        <v>11</v>
      </c>
      <c r="P193" s="4">
        <v>20.559799999999999</v>
      </c>
      <c r="Q193" s="4">
        <v>20.733699999999999</v>
      </c>
      <c r="R193" s="4">
        <v>22.5321</v>
      </c>
      <c r="S193" s="4">
        <v>21.9434</v>
      </c>
      <c r="T193" s="4" t="s">
        <v>11</v>
      </c>
      <c r="U193" s="4">
        <v>21.710599999999999</v>
      </c>
      <c r="V193" s="4" t="s">
        <v>11</v>
      </c>
    </row>
    <row r="194" spans="1:22" x14ac:dyDescent="0.3">
      <c r="A194" s="2" t="s">
        <v>580</v>
      </c>
      <c r="B194" s="3" t="s">
        <v>581</v>
      </c>
      <c r="C194" s="3" t="s">
        <v>582</v>
      </c>
      <c r="D194" s="2" t="s">
        <v>10</v>
      </c>
      <c r="E194" s="2" t="s">
        <v>11</v>
      </c>
      <c r="F194" s="2" t="s">
        <v>10</v>
      </c>
      <c r="G194" t="str">
        <f t="shared" si="2"/>
        <v>-</v>
      </c>
      <c r="H194" s="4">
        <v>24.843399999999999</v>
      </c>
      <c r="I194" s="4">
        <v>26.4588</v>
      </c>
      <c r="J194" s="4">
        <v>26.627500000000001</v>
      </c>
      <c r="K194" s="4">
        <v>26.990500000000001</v>
      </c>
      <c r="L194" s="4">
        <v>26.942</v>
      </c>
      <c r="M194" s="4">
        <v>27.334599999999998</v>
      </c>
      <c r="N194" s="4">
        <v>27.195599999999999</v>
      </c>
      <c r="O194" s="4">
        <v>27.867100000000001</v>
      </c>
      <c r="P194" s="4">
        <v>27.5793</v>
      </c>
      <c r="Q194" s="4">
        <v>27.5578</v>
      </c>
      <c r="R194" s="4">
        <v>27.514500000000002</v>
      </c>
      <c r="S194" s="4">
        <v>27.218299999999999</v>
      </c>
      <c r="T194" s="4">
        <v>28.0379</v>
      </c>
      <c r="U194" s="4">
        <v>27.5412</v>
      </c>
      <c r="V194" s="4">
        <v>27.368300000000001</v>
      </c>
    </row>
    <row r="195" spans="1:22" x14ac:dyDescent="0.3">
      <c r="A195" s="2" t="s">
        <v>583</v>
      </c>
      <c r="B195" s="3" t="s">
        <v>584</v>
      </c>
      <c r="C195" s="3" t="s">
        <v>585</v>
      </c>
      <c r="D195" s="2" t="s">
        <v>10</v>
      </c>
      <c r="E195" s="2" t="s">
        <v>10</v>
      </c>
      <c r="F195" s="2" t="s">
        <v>10</v>
      </c>
      <c r="G195" t="str">
        <f t="shared" ref="G195:G258" si="3">IF(AND(D195="yes",E195="yes"),"yes","-")</f>
        <v>yes</v>
      </c>
      <c r="H195" s="4">
        <v>25.252800000000001</v>
      </c>
      <c r="I195" s="4">
        <v>25.426100000000002</v>
      </c>
      <c r="J195" s="4">
        <v>24.976099999999999</v>
      </c>
      <c r="K195" s="4">
        <v>25.174299999999999</v>
      </c>
      <c r="L195" s="4">
        <v>25.476099999999999</v>
      </c>
      <c r="M195" s="4">
        <v>24.907499999999999</v>
      </c>
      <c r="N195" s="4">
        <v>24.681100000000001</v>
      </c>
      <c r="O195" s="4">
        <v>24.205200000000001</v>
      </c>
      <c r="P195" s="4">
        <v>24.7727</v>
      </c>
      <c r="Q195" s="4">
        <v>24.683800000000002</v>
      </c>
      <c r="R195" s="4">
        <v>25.793800000000001</v>
      </c>
      <c r="S195" s="4">
        <v>26.060500000000001</v>
      </c>
      <c r="T195" s="4">
        <v>25.397200000000002</v>
      </c>
      <c r="U195" s="4">
        <v>25.516300000000001</v>
      </c>
      <c r="V195" s="4">
        <v>25.860399999999998</v>
      </c>
    </row>
    <row r="196" spans="1:22" x14ac:dyDescent="0.3">
      <c r="A196" s="2" t="s">
        <v>586</v>
      </c>
      <c r="B196" s="3" t="s">
        <v>587</v>
      </c>
      <c r="C196" s="3" t="s">
        <v>588</v>
      </c>
      <c r="D196" s="2" t="s">
        <v>10</v>
      </c>
      <c r="E196" s="2" t="s">
        <v>11</v>
      </c>
      <c r="F196" s="2" t="s">
        <v>10</v>
      </c>
      <c r="G196" t="str">
        <f t="shared" si="3"/>
        <v>-</v>
      </c>
      <c r="H196" s="4">
        <v>21.735199999999999</v>
      </c>
      <c r="I196" s="4">
        <v>22.560199999999998</v>
      </c>
      <c r="J196" s="4">
        <v>22.122699999999998</v>
      </c>
      <c r="K196" s="4">
        <v>22.161300000000001</v>
      </c>
      <c r="L196" s="4">
        <v>22.6264</v>
      </c>
      <c r="M196" s="4">
        <v>24.032399999999999</v>
      </c>
      <c r="N196" s="4">
        <v>23.890599999999999</v>
      </c>
      <c r="O196" s="4">
        <v>23.3386</v>
      </c>
      <c r="P196" s="4">
        <v>23.4358</v>
      </c>
      <c r="Q196" s="4">
        <v>23.650300000000001</v>
      </c>
      <c r="R196" s="4">
        <v>23.749099999999999</v>
      </c>
      <c r="S196" s="4">
        <v>23.970400000000001</v>
      </c>
      <c r="T196" s="4">
        <v>23.2927</v>
      </c>
      <c r="U196" s="4">
        <v>22.888100000000001</v>
      </c>
      <c r="V196" s="4">
        <v>23.3233</v>
      </c>
    </row>
    <row r="197" spans="1:22" x14ac:dyDescent="0.3">
      <c r="A197" s="2" t="s">
        <v>589</v>
      </c>
      <c r="B197" s="3" t="s">
        <v>590</v>
      </c>
      <c r="C197" s="3" t="s">
        <v>591</v>
      </c>
      <c r="D197" s="2" t="s">
        <v>11</v>
      </c>
      <c r="E197" s="2" t="s">
        <v>10</v>
      </c>
      <c r="F197" s="2" t="s">
        <v>10</v>
      </c>
      <c r="G197" t="str">
        <f t="shared" si="3"/>
        <v>-</v>
      </c>
      <c r="H197" s="4">
        <v>23.599900000000002</v>
      </c>
      <c r="I197" s="4">
        <v>23.465900000000001</v>
      </c>
      <c r="J197" s="4">
        <v>24.090299999999999</v>
      </c>
      <c r="K197" s="4">
        <v>23.962499999999999</v>
      </c>
      <c r="L197" s="4">
        <v>23.712900000000001</v>
      </c>
      <c r="M197" s="4">
        <v>24.815999999999999</v>
      </c>
      <c r="N197" s="4">
        <v>24.227799999999998</v>
      </c>
      <c r="O197" s="4">
        <v>24.894600000000001</v>
      </c>
      <c r="P197" s="4">
        <v>24.878499999999999</v>
      </c>
      <c r="Q197" s="4">
        <v>24.6569</v>
      </c>
      <c r="R197" s="4">
        <v>24.2087</v>
      </c>
      <c r="S197" s="4">
        <v>24.136399999999998</v>
      </c>
      <c r="T197" s="4">
        <v>24.739899999999999</v>
      </c>
      <c r="U197" s="4">
        <v>24.0626</v>
      </c>
      <c r="V197" s="4">
        <v>23.682400000000001</v>
      </c>
    </row>
    <row r="198" spans="1:22" x14ac:dyDescent="0.3">
      <c r="A198" s="2" t="s">
        <v>592</v>
      </c>
      <c r="B198" s="3" t="s">
        <v>593</v>
      </c>
      <c r="C198" s="3" t="s">
        <v>594</v>
      </c>
      <c r="D198" s="2" t="s">
        <v>11</v>
      </c>
      <c r="E198" s="2" t="s">
        <v>10</v>
      </c>
      <c r="F198" s="2" t="s">
        <v>10</v>
      </c>
      <c r="G198" t="str">
        <f t="shared" si="3"/>
        <v>-</v>
      </c>
      <c r="H198" s="4">
        <v>21.958300000000001</v>
      </c>
      <c r="I198" s="4">
        <v>22.785799999999998</v>
      </c>
      <c r="J198" s="4">
        <v>22.036100000000001</v>
      </c>
      <c r="K198" s="4">
        <v>22.328199999999999</v>
      </c>
      <c r="L198" s="4">
        <v>22.4101</v>
      </c>
      <c r="M198" s="4">
        <v>23.8309</v>
      </c>
      <c r="N198" s="4">
        <v>23.6967</v>
      </c>
      <c r="O198" s="4">
        <v>23.5685</v>
      </c>
      <c r="P198" s="4">
        <v>23.720199999999998</v>
      </c>
      <c r="Q198" s="4">
        <v>23.9254</v>
      </c>
      <c r="R198" s="4">
        <v>21.907699999999998</v>
      </c>
      <c r="S198" s="4">
        <v>22.321200000000001</v>
      </c>
      <c r="T198" s="4">
        <v>21.367000000000001</v>
      </c>
      <c r="U198" s="4">
        <v>21.912500000000001</v>
      </c>
      <c r="V198" s="4" t="s">
        <v>11</v>
      </c>
    </row>
    <row r="199" spans="1:22" x14ac:dyDescent="0.3">
      <c r="A199" s="2" t="s">
        <v>595</v>
      </c>
      <c r="B199" s="3" t="s">
        <v>596</v>
      </c>
      <c r="C199" s="3" t="s">
        <v>597</v>
      </c>
      <c r="D199" s="2" t="s">
        <v>10</v>
      </c>
      <c r="E199" s="2" t="s">
        <v>10</v>
      </c>
      <c r="F199" s="2" t="s">
        <v>10</v>
      </c>
      <c r="G199" t="str">
        <f t="shared" si="3"/>
        <v>yes</v>
      </c>
      <c r="H199" s="4" t="s">
        <v>11</v>
      </c>
      <c r="I199" s="4">
        <v>22.895399999999999</v>
      </c>
      <c r="J199" s="4">
        <v>23.088200000000001</v>
      </c>
      <c r="K199" s="4">
        <v>23.3368</v>
      </c>
      <c r="L199" s="4">
        <v>23.1203</v>
      </c>
      <c r="M199" s="4">
        <v>20.829599999999999</v>
      </c>
      <c r="N199" s="4">
        <v>22.374099999999999</v>
      </c>
      <c r="O199" s="4">
        <v>21.3552</v>
      </c>
      <c r="P199" s="4">
        <v>21.495899999999999</v>
      </c>
      <c r="Q199" s="4">
        <v>21.3645</v>
      </c>
      <c r="R199" s="4" t="s">
        <v>11</v>
      </c>
      <c r="S199" s="4">
        <v>22.1907</v>
      </c>
      <c r="T199" s="4">
        <v>22.1782</v>
      </c>
      <c r="U199" s="4">
        <v>22.152999999999999</v>
      </c>
      <c r="V199" s="4">
        <v>22.199100000000001</v>
      </c>
    </row>
    <row r="200" spans="1:22" x14ac:dyDescent="0.3">
      <c r="A200" s="2" t="s">
        <v>598</v>
      </c>
      <c r="B200" s="3" t="s">
        <v>599</v>
      </c>
      <c r="C200" s="3" t="s">
        <v>600</v>
      </c>
      <c r="D200" s="2" t="s">
        <v>10</v>
      </c>
      <c r="E200" s="2" t="s">
        <v>10</v>
      </c>
      <c r="F200" s="2" t="s">
        <v>10</v>
      </c>
      <c r="G200" t="str">
        <f t="shared" si="3"/>
        <v>yes</v>
      </c>
      <c r="H200" s="4">
        <v>21.454499999999999</v>
      </c>
      <c r="I200" s="4">
        <v>21.1404</v>
      </c>
      <c r="J200" s="4">
        <v>21.076899999999998</v>
      </c>
      <c r="K200" s="4">
        <v>21.023800000000001</v>
      </c>
      <c r="L200" s="4">
        <v>20.794699999999999</v>
      </c>
      <c r="M200" s="4">
        <v>21.336099999999998</v>
      </c>
      <c r="N200" s="4">
        <v>21.5151</v>
      </c>
      <c r="O200" s="4">
        <v>21.424499999999998</v>
      </c>
      <c r="P200" s="4">
        <v>21.567599999999999</v>
      </c>
      <c r="Q200" s="4">
        <v>21.242799999999999</v>
      </c>
      <c r="R200" s="4" t="s">
        <v>11</v>
      </c>
      <c r="S200" s="4" t="s">
        <v>11</v>
      </c>
      <c r="T200" s="4">
        <v>22.731400000000001</v>
      </c>
      <c r="U200" s="4">
        <v>22.086400000000001</v>
      </c>
      <c r="V200" s="4">
        <v>22.303899999999999</v>
      </c>
    </row>
    <row r="201" spans="1:22" x14ac:dyDescent="0.3">
      <c r="A201" s="2" t="s">
        <v>601</v>
      </c>
      <c r="B201" s="3" t="s">
        <v>602</v>
      </c>
      <c r="C201" s="3" t="s">
        <v>603</v>
      </c>
      <c r="D201" s="2" t="s">
        <v>10</v>
      </c>
      <c r="E201" s="2" t="s">
        <v>11</v>
      </c>
      <c r="F201" s="2" t="s">
        <v>10</v>
      </c>
      <c r="G201" t="str">
        <f t="shared" si="3"/>
        <v>-</v>
      </c>
      <c r="H201" s="4" t="s">
        <v>11</v>
      </c>
      <c r="I201" s="4">
        <v>22.691299999999998</v>
      </c>
      <c r="J201" s="4">
        <v>21.5181</v>
      </c>
      <c r="K201" s="4">
        <v>22.350999999999999</v>
      </c>
      <c r="L201" s="4">
        <v>22.558599999999998</v>
      </c>
      <c r="M201" s="4">
        <v>21.487100000000002</v>
      </c>
      <c r="N201" s="4">
        <v>20.962900000000001</v>
      </c>
      <c r="O201" s="4" t="s">
        <v>11</v>
      </c>
      <c r="P201" s="4">
        <v>20.846699999999998</v>
      </c>
      <c r="Q201" s="4">
        <v>21.6709</v>
      </c>
      <c r="R201" s="4">
        <v>21.375499999999999</v>
      </c>
      <c r="S201" s="4">
        <v>21.073899999999998</v>
      </c>
      <c r="T201" s="4">
        <v>20.728100000000001</v>
      </c>
      <c r="U201" s="4">
        <v>20.6556</v>
      </c>
      <c r="V201" s="4">
        <v>21.7453</v>
      </c>
    </row>
    <row r="202" spans="1:22" x14ac:dyDescent="0.3">
      <c r="A202" s="2" t="s">
        <v>604</v>
      </c>
      <c r="B202" s="3" t="s">
        <v>605</v>
      </c>
      <c r="C202" s="3" t="s">
        <v>606</v>
      </c>
      <c r="D202" s="2" t="s">
        <v>10</v>
      </c>
      <c r="E202" s="2" t="s">
        <v>11</v>
      </c>
      <c r="F202" s="2" t="s">
        <v>10</v>
      </c>
      <c r="G202" t="str">
        <f t="shared" si="3"/>
        <v>-</v>
      </c>
      <c r="H202" s="4" t="s">
        <v>11</v>
      </c>
      <c r="I202" s="4" t="s">
        <v>11</v>
      </c>
      <c r="J202" s="4" t="s">
        <v>11</v>
      </c>
      <c r="K202" s="4">
        <v>23.079599999999999</v>
      </c>
      <c r="L202" s="4">
        <v>23.570799999999998</v>
      </c>
      <c r="M202" s="4" t="s">
        <v>11</v>
      </c>
      <c r="N202" s="4" t="s">
        <v>11</v>
      </c>
      <c r="O202" s="4" t="s">
        <v>11</v>
      </c>
      <c r="P202" s="4">
        <v>21.105899999999998</v>
      </c>
      <c r="Q202" s="4">
        <v>22.210699999999999</v>
      </c>
      <c r="R202" s="4">
        <v>21.7211</v>
      </c>
      <c r="S202" s="4" t="s">
        <v>11</v>
      </c>
      <c r="T202" s="4">
        <v>21.715800000000002</v>
      </c>
      <c r="U202" s="4">
        <v>21.171600000000002</v>
      </c>
      <c r="V202" s="4" t="s">
        <v>11</v>
      </c>
    </row>
    <row r="203" spans="1:22" x14ac:dyDescent="0.3">
      <c r="A203" s="2" t="s">
        <v>607</v>
      </c>
      <c r="B203" s="3" t="s">
        <v>608</v>
      </c>
      <c r="C203" s="3" t="s">
        <v>609</v>
      </c>
      <c r="D203" s="2" t="s">
        <v>10</v>
      </c>
      <c r="E203" s="2" t="s">
        <v>11</v>
      </c>
      <c r="F203" s="2" t="s">
        <v>10</v>
      </c>
      <c r="G203" t="str">
        <f t="shared" si="3"/>
        <v>-</v>
      </c>
      <c r="H203" s="4">
        <v>24.914000000000001</v>
      </c>
      <c r="I203" s="4">
        <v>23.848099999999999</v>
      </c>
      <c r="J203" s="4">
        <v>24.2181</v>
      </c>
      <c r="K203" s="4">
        <v>23.802</v>
      </c>
      <c r="L203" s="4">
        <v>25.1541</v>
      </c>
      <c r="M203" s="4">
        <v>23.328399999999998</v>
      </c>
      <c r="N203" s="4">
        <v>22.308499999999999</v>
      </c>
      <c r="O203" s="4">
        <v>22.076699999999999</v>
      </c>
      <c r="P203" s="4">
        <v>22.664899999999999</v>
      </c>
      <c r="Q203" s="4">
        <v>22.661999999999999</v>
      </c>
      <c r="R203" s="4">
        <v>23.909800000000001</v>
      </c>
      <c r="S203" s="4">
        <v>22.616700000000002</v>
      </c>
      <c r="T203" s="4">
        <v>22.973600000000001</v>
      </c>
      <c r="U203" s="4">
        <v>22.601600000000001</v>
      </c>
      <c r="V203" s="4">
        <v>22.943200000000001</v>
      </c>
    </row>
    <row r="204" spans="1:22" x14ac:dyDescent="0.3">
      <c r="A204" s="2" t="s">
        <v>610</v>
      </c>
      <c r="B204" s="3" t="s">
        <v>611</v>
      </c>
      <c r="C204" s="3" t="s">
        <v>612</v>
      </c>
      <c r="D204" s="2" t="s">
        <v>10</v>
      </c>
      <c r="E204" s="2" t="s">
        <v>11</v>
      </c>
      <c r="F204" s="2" t="s">
        <v>10</v>
      </c>
      <c r="G204" t="str">
        <f t="shared" si="3"/>
        <v>-</v>
      </c>
      <c r="H204" s="4">
        <v>23.257899999999999</v>
      </c>
      <c r="I204" s="4">
        <v>23.651499999999999</v>
      </c>
      <c r="J204" s="4">
        <v>23.279499999999999</v>
      </c>
      <c r="K204" s="4">
        <v>23.427099999999999</v>
      </c>
      <c r="L204" s="4">
        <v>23.915800000000001</v>
      </c>
      <c r="M204" s="4">
        <v>25.201699999999999</v>
      </c>
      <c r="N204" s="4">
        <v>24.732900000000001</v>
      </c>
      <c r="O204" s="4">
        <v>25.273499999999999</v>
      </c>
      <c r="P204" s="4">
        <v>24.660900000000002</v>
      </c>
      <c r="Q204" s="4">
        <v>25.1235</v>
      </c>
      <c r="R204" s="4">
        <v>24.5535</v>
      </c>
      <c r="S204" s="4">
        <v>24.422799999999999</v>
      </c>
      <c r="T204" s="4">
        <v>24.8309</v>
      </c>
      <c r="U204" s="4">
        <v>24.8797</v>
      </c>
      <c r="V204" s="4">
        <v>24.731100000000001</v>
      </c>
    </row>
    <row r="205" spans="1:22" x14ac:dyDescent="0.3">
      <c r="A205" s="2" t="s">
        <v>613</v>
      </c>
      <c r="B205" s="3" t="s">
        <v>614</v>
      </c>
      <c r="C205" s="3" t="s">
        <v>615</v>
      </c>
      <c r="D205" s="2" t="s">
        <v>10</v>
      </c>
      <c r="E205" s="2" t="s">
        <v>10</v>
      </c>
      <c r="F205" s="2" t="s">
        <v>10</v>
      </c>
      <c r="G205" t="str">
        <f t="shared" si="3"/>
        <v>yes</v>
      </c>
      <c r="H205" s="4">
        <v>22.1797</v>
      </c>
      <c r="I205" s="4">
        <v>21.687100000000001</v>
      </c>
      <c r="J205" s="4">
        <v>22.2075</v>
      </c>
      <c r="K205" s="4">
        <v>21.840299999999999</v>
      </c>
      <c r="L205" s="4">
        <v>21.700900000000001</v>
      </c>
      <c r="M205" s="4">
        <v>24.254100000000001</v>
      </c>
      <c r="N205" s="4">
        <v>23.5121</v>
      </c>
      <c r="O205" s="4">
        <v>24.036999999999999</v>
      </c>
      <c r="P205" s="4">
        <v>23.698699999999999</v>
      </c>
      <c r="Q205" s="4">
        <v>23.707899999999999</v>
      </c>
      <c r="R205" s="4">
        <v>22.7637</v>
      </c>
      <c r="S205" s="4">
        <v>22.834700000000002</v>
      </c>
      <c r="T205" s="4">
        <v>22.976199999999999</v>
      </c>
      <c r="U205" s="4">
        <v>22.9146</v>
      </c>
      <c r="V205" s="4">
        <v>22.901399999999999</v>
      </c>
    </row>
    <row r="206" spans="1:22" x14ac:dyDescent="0.3">
      <c r="A206" s="2" t="s">
        <v>616</v>
      </c>
      <c r="B206" s="3" t="s">
        <v>617</v>
      </c>
      <c r="C206" s="3" t="s">
        <v>618</v>
      </c>
      <c r="D206" s="2" t="s">
        <v>11</v>
      </c>
      <c r="E206" s="2" t="s">
        <v>10</v>
      </c>
      <c r="F206" s="2" t="s">
        <v>10</v>
      </c>
      <c r="G206" t="str">
        <f t="shared" si="3"/>
        <v>-</v>
      </c>
      <c r="H206" s="4">
        <v>26.7791</v>
      </c>
      <c r="I206" s="4">
        <v>26.6724</v>
      </c>
      <c r="J206" s="4">
        <v>26.8003</v>
      </c>
      <c r="K206" s="4">
        <v>26.374199999999998</v>
      </c>
      <c r="L206" s="4">
        <v>26.1707</v>
      </c>
      <c r="M206" s="4">
        <v>27.809000000000001</v>
      </c>
      <c r="N206" s="4">
        <v>27.4209</v>
      </c>
      <c r="O206" s="4">
        <v>27.286200000000001</v>
      </c>
      <c r="P206" s="4">
        <v>27.197900000000001</v>
      </c>
      <c r="Q206" s="4">
        <v>26.9011</v>
      </c>
      <c r="R206" s="4">
        <v>26.41</v>
      </c>
      <c r="S206" s="4">
        <v>27.172799999999999</v>
      </c>
      <c r="T206" s="4">
        <v>26.697700000000001</v>
      </c>
      <c r="U206" s="4">
        <v>26.562899999999999</v>
      </c>
      <c r="V206" s="4">
        <v>26.5061</v>
      </c>
    </row>
    <row r="207" spans="1:22" x14ac:dyDescent="0.3">
      <c r="A207" s="2" t="s">
        <v>619</v>
      </c>
      <c r="B207" s="3" t="s">
        <v>620</v>
      </c>
      <c r="C207" s="3" t="s">
        <v>621</v>
      </c>
      <c r="D207" s="2" t="s">
        <v>10</v>
      </c>
      <c r="E207" s="2" t="s">
        <v>11</v>
      </c>
      <c r="F207" s="2" t="s">
        <v>10</v>
      </c>
      <c r="G207" t="str">
        <f t="shared" si="3"/>
        <v>-</v>
      </c>
      <c r="H207" s="4" t="s">
        <v>11</v>
      </c>
      <c r="I207" s="4" t="s">
        <v>11</v>
      </c>
      <c r="J207" s="4">
        <v>21.313500000000001</v>
      </c>
      <c r="K207" s="4">
        <v>21.474699999999999</v>
      </c>
      <c r="L207" s="4">
        <v>20.899699999999999</v>
      </c>
      <c r="M207" s="4">
        <v>22.2181</v>
      </c>
      <c r="N207" s="4">
        <v>22.8386</v>
      </c>
      <c r="O207" s="4">
        <v>22.705100000000002</v>
      </c>
      <c r="P207" s="4">
        <v>22.6126</v>
      </c>
      <c r="Q207" s="4">
        <v>22.484300000000001</v>
      </c>
      <c r="R207" s="4" t="s">
        <v>11</v>
      </c>
      <c r="S207" s="4">
        <v>23.092600000000001</v>
      </c>
      <c r="T207" s="4">
        <v>22.250900000000001</v>
      </c>
      <c r="U207" s="4">
        <v>23.004000000000001</v>
      </c>
      <c r="V207" s="4">
        <v>22.289300000000001</v>
      </c>
    </row>
    <row r="208" spans="1:22" x14ac:dyDescent="0.3">
      <c r="A208" s="2" t="s">
        <v>622</v>
      </c>
      <c r="B208" s="3" t="s">
        <v>623</v>
      </c>
      <c r="C208" s="3" t="s">
        <v>624</v>
      </c>
      <c r="D208" s="2" t="s">
        <v>10</v>
      </c>
      <c r="E208" s="2" t="s">
        <v>10</v>
      </c>
      <c r="F208" s="2" t="s">
        <v>10</v>
      </c>
      <c r="G208" t="str">
        <f t="shared" si="3"/>
        <v>yes</v>
      </c>
      <c r="H208" s="4">
        <v>24.2879</v>
      </c>
      <c r="I208" s="4">
        <v>24.060199999999998</v>
      </c>
      <c r="J208" s="4">
        <v>24.027899999999999</v>
      </c>
      <c r="K208" s="4">
        <v>23.7013</v>
      </c>
      <c r="L208" s="4">
        <v>23.786000000000001</v>
      </c>
      <c r="M208" s="4">
        <v>26.008900000000001</v>
      </c>
      <c r="N208" s="4">
        <v>25.1783</v>
      </c>
      <c r="O208" s="4">
        <v>25.277799999999999</v>
      </c>
      <c r="P208" s="4">
        <v>24.979900000000001</v>
      </c>
      <c r="Q208" s="4">
        <v>25.014900000000001</v>
      </c>
      <c r="R208" s="4">
        <v>24.696400000000001</v>
      </c>
      <c r="S208" s="4">
        <v>25.082599999999999</v>
      </c>
      <c r="T208" s="4">
        <v>24.775400000000001</v>
      </c>
      <c r="U208" s="4">
        <v>24.068300000000001</v>
      </c>
      <c r="V208" s="4">
        <v>24.0212</v>
      </c>
    </row>
    <row r="209" spans="1:22" x14ac:dyDescent="0.3">
      <c r="A209" s="2" t="s">
        <v>625</v>
      </c>
      <c r="B209" s="3" t="s">
        <v>626</v>
      </c>
      <c r="C209" s="3" t="s">
        <v>627</v>
      </c>
      <c r="D209" s="2" t="s">
        <v>10</v>
      </c>
      <c r="E209" s="2" t="s">
        <v>11</v>
      </c>
      <c r="F209" s="2" t="s">
        <v>10</v>
      </c>
      <c r="G209" t="str">
        <f t="shared" si="3"/>
        <v>-</v>
      </c>
      <c r="H209" s="4">
        <v>23.423400000000001</v>
      </c>
      <c r="I209" s="4">
        <v>23.761900000000001</v>
      </c>
      <c r="J209" s="4" t="s">
        <v>11</v>
      </c>
      <c r="K209" s="4">
        <v>23.200900000000001</v>
      </c>
      <c r="L209" s="4" t="s">
        <v>11</v>
      </c>
      <c r="M209" s="4" t="s">
        <v>11</v>
      </c>
      <c r="N209" s="4" t="s">
        <v>11</v>
      </c>
      <c r="O209" s="4">
        <v>25.8886</v>
      </c>
      <c r="P209" s="4">
        <v>25.523</v>
      </c>
      <c r="Q209" s="4">
        <v>25.559100000000001</v>
      </c>
      <c r="R209" s="4" t="s">
        <v>11</v>
      </c>
      <c r="S209" s="4" t="s">
        <v>11</v>
      </c>
      <c r="T209" s="4">
        <v>25.697700000000001</v>
      </c>
      <c r="U209" s="4">
        <v>25.835999999999999</v>
      </c>
      <c r="V209" s="4">
        <v>25.2166</v>
      </c>
    </row>
    <row r="210" spans="1:22" x14ac:dyDescent="0.3">
      <c r="A210" s="2" t="s">
        <v>628</v>
      </c>
      <c r="B210" s="3" t="s">
        <v>629</v>
      </c>
      <c r="C210" s="3" t="s">
        <v>630</v>
      </c>
      <c r="D210" s="2" t="s">
        <v>11</v>
      </c>
      <c r="E210" s="2" t="s">
        <v>10</v>
      </c>
      <c r="F210" s="2" t="s">
        <v>10</v>
      </c>
      <c r="G210" t="str">
        <f t="shared" si="3"/>
        <v>-</v>
      </c>
      <c r="H210" s="4">
        <v>25.1814</v>
      </c>
      <c r="I210" s="4">
        <v>24.875900000000001</v>
      </c>
      <c r="J210" s="4">
        <v>23.763100000000001</v>
      </c>
      <c r="K210" s="4">
        <v>24.213999999999999</v>
      </c>
      <c r="L210" s="4">
        <v>25.5975</v>
      </c>
      <c r="M210" s="4">
        <v>26.2559</v>
      </c>
      <c r="N210" s="4">
        <v>26.239699999999999</v>
      </c>
      <c r="O210" s="4">
        <v>25.466699999999999</v>
      </c>
      <c r="P210" s="4">
        <v>25.756499999999999</v>
      </c>
      <c r="Q210" s="4">
        <v>26.049099999999999</v>
      </c>
      <c r="R210" s="4">
        <v>24.893899999999999</v>
      </c>
      <c r="S210" s="4">
        <v>25.550999999999998</v>
      </c>
      <c r="T210" s="4">
        <v>24.5031</v>
      </c>
      <c r="U210" s="4">
        <v>23.8582</v>
      </c>
      <c r="V210" s="4">
        <v>24.744700000000002</v>
      </c>
    </row>
    <row r="211" spans="1:22" x14ac:dyDescent="0.3">
      <c r="A211" s="2" t="s">
        <v>631</v>
      </c>
      <c r="B211" s="3" t="s">
        <v>632</v>
      </c>
      <c r="C211" s="3" t="s">
        <v>633</v>
      </c>
      <c r="D211" s="2" t="s">
        <v>11</v>
      </c>
      <c r="E211" s="2" t="s">
        <v>10</v>
      </c>
      <c r="F211" s="2" t="s">
        <v>10</v>
      </c>
      <c r="G211" t="str">
        <f t="shared" si="3"/>
        <v>-</v>
      </c>
      <c r="H211" s="4">
        <v>23.392299999999999</v>
      </c>
      <c r="I211" s="4">
        <v>23.570799999999998</v>
      </c>
      <c r="J211" s="4">
        <v>23.3933</v>
      </c>
      <c r="K211" s="4">
        <v>24.0825</v>
      </c>
      <c r="L211" s="4">
        <v>22.974799999999998</v>
      </c>
      <c r="M211" s="4">
        <v>24.391999999999999</v>
      </c>
      <c r="N211" s="4">
        <v>24.624600000000001</v>
      </c>
      <c r="O211" s="4">
        <v>24.381</v>
      </c>
      <c r="P211" s="4">
        <v>24.4694</v>
      </c>
      <c r="Q211" s="4">
        <v>24.0076</v>
      </c>
      <c r="R211" s="4">
        <v>22.994499999999999</v>
      </c>
      <c r="S211" s="4">
        <v>23.927</v>
      </c>
      <c r="T211" s="4">
        <v>23.953900000000001</v>
      </c>
      <c r="U211" s="4">
        <v>23.4331</v>
      </c>
      <c r="V211" s="4">
        <v>23.636900000000001</v>
      </c>
    </row>
    <row r="212" spans="1:22" x14ac:dyDescent="0.3">
      <c r="A212" s="2" t="s">
        <v>634</v>
      </c>
      <c r="B212" s="3" t="s">
        <v>635</v>
      </c>
      <c r="C212" s="3" t="s">
        <v>636</v>
      </c>
      <c r="D212" s="2" t="s">
        <v>11</v>
      </c>
      <c r="E212" s="2" t="s">
        <v>10</v>
      </c>
      <c r="F212" s="2" t="s">
        <v>10</v>
      </c>
      <c r="G212" t="str">
        <f t="shared" si="3"/>
        <v>-</v>
      </c>
      <c r="H212" s="4">
        <v>23.9178</v>
      </c>
      <c r="I212" s="4">
        <v>23.744700000000002</v>
      </c>
      <c r="J212" s="4">
        <v>23.909500000000001</v>
      </c>
      <c r="K212" s="4">
        <v>23.563300000000002</v>
      </c>
      <c r="L212" s="4">
        <v>23.957699999999999</v>
      </c>
      <c r="M212" s="4">
        <v>24.833200000000001</v>
      </c>
      <c r="N212" s="4">
        <v>24.513500000000001</v>
      </c>
      <c r="O212" s="4">
        <v>24.462700000000002</v>
      </c>
      <c r="P212" s="4">
        <v>24.4239</v>
      </c>
      <c r="Q212" s="4">
        <v>24.365100000000002</v>
      </c>
      <c r="R212" s="4">
        <v>23.4633</v>
      </c>
      <c r="S212" s="4">
        <v>24.000299999999999</v>
      </c>
      <c r="T212" s="4">
        <v>23.995899999999999</v>
      </c>
      <c r="U212" s="4">
        <v>23.455400000000001</v>
      </c>
      <c r="V212" s="4">
        <v>23.571899999999999</v>
      </c>
    </row>
    <row r="213" spans="1:22" x14ac:dyDescent="0.3">
      <c r="A213" s="2" t="s">
        <v>637</v>
      </c>
      <c r="B213" s="3" t="s">
        <v>638</v>
      </c>
      <c r="C213" s="3" t="s">
        <v>639</v>
      </c>
      <c r="D213" s="2" t="s">
        <v>10</v>
      </c>
      <c r="E213" s="2" t="s">
        <v>11</v>
      </c>
      <c r="F213" s="2" t="s">
        <v>10</v>
      </c>
      <c r="G213" t="str">
        <f t="shared" si="3"/>
        <v>-</v>
      </c>
      <c r="H213" s="4">
        <v>25.113800000000001</v>
      </c>
      <c r="I213" s="4" t="s">
        <v>11</v>
      </c>
      <c r="J213" s="4">
        <v>24.956099999999999</v>
      </c>
      <c r="K213" s="4">
        <v>25.002700000000001</v>
      </c>
      <c r="L213" s="4">
        <v>25.953800000000001</v>
      </c>
      <c r="M213" s="4">
        <v>22.1189</v>
      </c>
      <c r="N213" s="4" t="s">
        <v>11</v>
      </c>
      <c r="O213" s="4">
        <v>21.542100000000001</v>
      </c>
      <c r="P213" s="4">
        <v>21.607500000000002</v>
      </c>
      <c r="Q213" s="4">
        <v>21.210899999999999</v>
      </c>
      <c r="R213" s="4">
        <v>21.488</v>
      </c>
      <c r="S213" s="4" t="s">
        <v>11</v>
      </c>
      <c r="T213" s="4">
        <v>21.2501</v>
      </c>
      <c r="U213" s="4">
        <v>21.582999999999998</v>
      </c>
      <c r="V213" s="4">
        <v>21.390699999999999</v>
      </c>
    </row>
    <row r="214" spans="1:22" x14ac:dyDescent="0.3">
      <c r="A214" s="2" t="s">
        <v>640</v>
      </c>
      <c r="B214" s="3" t="s">
        <v>641</v>
      </c>
      <c r="C214" s="3" t="s">
        <v>642</v>
      </c>
      <c r="D214" s="2" t="s">
        <v>11</v>
      </c>
      <c r="E214" s="2" t="s">
        <v>10</v>
      </c>
      <c r="F214" s="2" t="s">
        <v>10</v>
      </c>
      <c r="G214" t="str">
        <f t="shared" si="3"/>
        <v>-</v>
      </c>
      <c r="H214" s="4">
        <v>24.1449</v>
      </c>
      <c r="I214" s="4">
        <v>23.796700000000001</v>
      </c>
      <c r="J214" s="4">
        <v>24.288900000000002</v>
      </c>
      <c r="K214" s="4">
        <v>24.045000000000002</v>
      </c>
      <c r="L214" s="4">
        <v>23.922699999999999</v>
      </c>
      <c r="M214" s="4">
        <v>25.381</v>
      </c>
      <c r="N214" s="4">
        <v>24.825199999999999</v>
      </c>
      <c r="O214" s="4">
        <v>25.1008</v>
      </c>
      <c r="P214" s="4">
        <v>24.832100000000001</v>
      </c>
      <c r="Q214" s="4">
        <v>24.746500000000001</v>
      </c>
      <c r="R214" s="4">
        <v>24.0014</v>
      </c>
      <c r="S214" s="4">
        <v>23.8673</v>
      </c>
      <c r="T214" s="4">
        <v>24.046900000000001</v>
      </c>
      <c r="U214" s="4">
        <v>24.128900000000002</v>
      </c>
      <c r="V214" s="4">
        <v>23.634799999999998</v>
      </c>
    </row>
    <row r="215" spans="1:22" x14ac:dyDescent="0.3">
      <c r="A215" s="2" t="s">
        <v>643</v>
      </c>
      <c r="B215" s="3" t="s">
        <v>644</v>
      </c>
      <c r="C215" s="3" t="s">
        <v>645</v>
      </c>
      <c r="D215" s="2" t="s">
        <v>11</v>
      </c>
      <c r="E215" s="2" t="s">
        <v>11</v>
      </c>
      <c r="F215" s="2" t="s">
        <v>10</v>
      </c>
      <c r="G215" t="str">
        <f t="shared" si="3"/>
        <v>-</v>
      </c>
      <c r="H215" s="4" t="s">
        <v>11</v>
      </c>
      <c r="I215" s="4">
        <v>22.636099999999999</v>
      </c>
      <c r="J215" s="4">
        <v>22.974</v>
      </c>
      <c r="K215" s="4">
        <v>22.424900000000001</v>
      </c>
      <c r="L215" s="4">
        <v>21.793600000000001</v>
      </c>
      <c r="M215" s="4">
        <v>24.047000000000001</v>
      </c>
      <c r="N215" s="4">
        <v>24.2849</v>
      </c>
      <c r="O215" s="4">
        <v>24.232900000000001</v>
      </c>
      <c r="P215" s="4">
        <v>23.6617</v>
      </c>
      <c r="Q215" s="4">
        <v>23.255099999999999</v>
      </c>
      <c r="R215" s="4">
        <v>22.408100000000001</v>
      </c>
      <c r="S215" s="4">
        <v>23.799800000000001</v>
      </c>
      <c r="T215" s="4">
        <v>24.009</v>
      </c>
      <c r="U215" s="4">
        <v>22.805700000000002</v>
      </c>
      <c r="V215" s="4" t="s">
        <v>11</v>
      </c>
    </row>
    <row r="216" spans="1:22" x14ac:dyDescent="0.3">
      <c r="A216" s="2" t="s">
        <v>646</v>
      </c>
      <c r="B216" s="3" t="s">
        <v>647</v>
      </c>
      <c r="C216" s="3" t="s">
        <v>648</v>
      </c>
      <c r="D216" s="2" t="s">
        <v>10</v>
      </c>
      <c r="E216" s="2" t="s">
        <v>10</v>
      </c>
      <c r="F216" s="2" t="s">
        <v>11</v>
      </c>
      <c r="G216" t="str">
        <f t="shared" si="3"/>
        <v>yes</v>
      </c>
      <c r="H216" s="4">
        <v>22.514600000000002</v>
      </c>
      <c r="I216" s="4" t="s">
        <v>11</v>
      </c>
      <c r="J216" s="4">
        <v>22.3565</v>
      </c>
      <c r="K216" s="4" t="s">
        <v>11</v>
      </c>
      <c r="L216" s="4" t="s">
        <v>11</v>
      </c>
      <c r="M216" s="4">
        <v>22.659199999999998</v>
      </c>
      <c r="N216" s="4">
        <v>21.805800000000001</v>
      </c>
      <c r="O216" s="4">
        <v>22.264299999999999</v>
      </c>
      <c r="P216" s="4" t="s">
        <v>11</v>
      </c>
      <c r="Q216" s="4">
        <v>21.810300000000002</v>
      </c>
      <c r="R216" s="4" t="s">
        <v>11</v>
      </c>
      <c r="S216" s="4">
        <v>23.621600000000001</v>
      </c>
      <c r="T216" s="4">
        <v>23.608599999999999</v>
      </c>
      <c r="U216" s="4">
        <v>23.296900000000001</v>
      </c>
      <c r="V216" s="4" t="s">
        <v>11</v>
      </c>
    </row>
    <row r="217" spans="1:22" x14ac:dyDescent="0.3">
      <c r="A217" s="2" t="s">
        <v>649</v>
      </c>
      <c r="B217" s="3" t="s">
        <v>650</v>
      </c>
      <c r="C217" s="3" t="s">
        <v>651</v>
      </c>
      <c r="D217" s="2" t="s">
        <v>11</v>
      </c>
      <c r="E217" s="2" t="s">
        <v>10</v>
      </c>
      <c r="F217" s="2" t="s">
        <v>10</v>
      </c>
      <c r="G217" t="str">
        <f t="shared" si="3"/>
        <v>-</v>
      </c>
      <c r="H217" s="4">
        <v>28.474499999999999</v>
      </c>
      <c r="I217" s="4">
        <v>27.877700000000001</v>
      </c>
      <c r="J217" s="4">
        <v>28.027000000000001</v>
      </c>
      <c r="K217" s="4">
        <v>27.980699999999999</v>
      </c>
      <c r="L217" s="4">
        <v>27.777699999999999</v>
      </c>
      <c r="M217" s="4">
        <v>28.777999999999999</v>
      </c>
      <c r="N217" s="4">
        <v>28.386500000000002</v>
      </c>
      <c r="O217" s="4">
        <v>28.638999999999999</v>
      </c>
      <c r="P217" s="4">
        <v>28.5808</v>
      </c>
      <c r="Q217" s="4">
        <v>28.420200000000001</v>
      </c>
      <c r="R217" s="4">
        <v>27.6509</v>
      </c>
      <c r="S217" s="4">
        <v>27.9315</v>
      </c>
      <c r="T217" s="4">
        <v>28.326899999999998</v>
      </c>
      <c r="U217" s="4">
        <v>27.918199999999999</v>
      </c>
      <c r="V217" s="4">
        <v>27.485800000000001</v>
      </c>
    </row>
    <row r="218" spans="1:22" x14ac:dyDescent="0.3">
      <c r="A218" s="2" t="s">
        <v>652</v>
      </c>
      <c r="B218" s="3" t="s">
        <v>653</v>
      </c>
      <c r="C218" s="3" t="s">
        <v>654</v>
      </c>
      <c r="D218" s="2" t="s">
        <v>11</v>
      </c>
      <c r="E218" s="2" t="s">
        <v>10</v>
      </c>
      <c r="F218" s="2" t="s">
        <v>10</v>
      </c>
      <c r="G218" t="str">
        <f t="shared" si="3"/>
        <v>-</v>
      </c>
      <c r="H218" s="4">
        <v>23.968399999999999</v>
      </c>
      <c r="I218" s="4">
        <v>23.774899999999999</v>
      </c>
      <c r="J218" s="4">
        <v>23.491700000000002</v>
      </c>
      <c r="K218" s="4">
        <v>24.021100000000001</v>
      </c>
      <c r="L218" s="4">
        <v>24.498699999999999</v>
      </c>
      <c r="M218" s="4">
        <v>24.8154</v>
      </c>
      <c r="N218" s="4">
        <v>25.150600000000001</v>
      </c>
      <c r="O218" s="4">
        <v>24.577300000000001</v>
      </c>
      <c r="P218" s="4">
        <v>24.7545</v>
      </c>
      <c r="Q218" s="4">
        <v>24.896100000000001</v>
      </c>
      <c r="R218" s="4">
        <v>22.8644</v>
      </c>
      <c r="S218" s="4">
        <v>24.0684</v>
      </c>
      <c r="T218" s="4">
        <v>23.9772</v>
      </c>
      <c r="U218" s="4">
        <v>23.803599999999999</v>
      </c>
      <c r="V218" s="4">
        <v>23.375</v>
      </c>
    </row>
    <row r="219" spans="1:22" x14ac:dyDescent="0.3">
      <c r="A219" s="2" t="s">
        <v>655</v>
      </c>
      <c r="B219" s="3" t="s">
        <v>656</v>
      </c>
      <c r="C219" s="3" t="s">
        <v>657</v>
      </c>
      <c r="D219" s="2" t="s">
        <v>11</v>
      </c>
      <c r="E219" s="2" t="s">
        <v>10</v>
      </c>
      <c r="F219" s="2" t="s">
        <v>10</v>
      </c>
      <c r="G219" t="str">
        <f t="shared" si="3"/>
        <v>-</v>
      </c>
      <c r="H219" s="4" t="s">
        <v>11</v>
      </c>
      <c r="I219" s="4">
        <v>22.471599999999999</v>
      </c>
      <c r="J219" s="4">
        <v>21.9878</v>
      </c>
      <c r="K219" s="4">
        <v>21.979399999999998</v>
      </c>
      <c r="L219" s="4">
        <v>21.954999999999998</v>
      </c>
      <c r="M219" s="4">
        <v>21.437899999999999</v>
      </c>
      <c r="N219" s="4">
        <v>21.7194</v>
      </c>
      <c r="O219" s="4">
        <v>20.891999999999999</v>
      </c>
      <c r="P219" s="4">
        <v>21.0137</v>
      </c>
      <c r="Q219" s="4">
        <v>21.389199999999999</v>
      </c>
      <c r="R219" s="4">
        <v>22.5076</v>
      </c>
      <c r="S219" s="4">
        <v>22.7883</v>
      </c>
      <c r="T219" s="4">
        <v>22.3553</v>
      </c>
      <c r="U219" s="4">
        <v>21.750900000000001</v>
      </c>
      <c r="V219" s="4">
        <v>22.3278</v>
      </c>
    </row>
    <row r="220" spans="1:22" x14ac:dyDescent="0.3">
      <c r="A220" s="2" t="s">
        <v>658</v>
      </c>
      <c r="B220" s="3" t="s">
        <v>659</v>
      </c>
      <c r="C220" s="3" t="s">
        <v>660</v>
      </c>
      <c r="D220" s="2" t="s">
        <v>11</v>
      </c>
      <c r="E220" s="2" t="s">
        <v>10</v>
      </c>
      <c r="F220" s="2" t="s">
        <v>10</v>
      </c>
      <c r="G220" t="str">
        <f t="shared" si="3"/>
        <v>-</v>
      </c>
      <c r="H220" s="4">
        <v>22.697299999999998</v>
      </c>
      <c r="I220" s="4">
        <v>23.0456</v>
      </c>
      <c r="J220" s="4">
        <v>22.849699999999999</v>
      </c>
      <c r="K220" s="4">
        <v>23.1905</v>
      </c>
      <c r="L220" s="4">
        <v>22.765000000000001</v>
      </c>
      <c r="M220" s="4">
        <v>23.7683</v>
      </c>
      <c r="N220" s="4">
        <v>23.681699999999999</v>
      </c>
      <c r="O220" s="4">
        <v>23.3521</v>
      </c>
      <c r="P220" s="4">
        <v>23.5139</v>
      </c>
      <c r="Q220" s="4">
        <v>23.4849</v>
      </c>
      <c r="R220" s="4">
        <v>22.710999999999999</v>
      </c>
      <c r="S220" s="4">
        <v>22.703900000000001</v>
      </c>
      <c r="T220" s="4">
        <v>22.5426</v>
      </c>
      <c r="U220" s="4">
        <v>22.9314</v>
      </c>
      <c r="V220" s="4">
        <v>22.947199999999999</v>
      </c>
    </row>
    <row r="221" spans="1:22" x14ac:dyDescent="0.3">
      <c r="A221" s="2" t="s">
        <v>661</v>
      </c>
      <c r="B221" s="3" t="s">
        <v>662</v>
      </c>
      <c r="C221" s="3" t="s">
        <v>663</v>
      </c>
      <c r="D221" s="2" t="s">
        <v>10</v>
      </c>
      <c r="E221" s="2" t="s">
        <v>10</v>
      </c>
      <c r="F221" s="2" t="s">
        <v>10</v>
      </c>
      <c r="G221" t="str">
        <f t="shared" si="3"/>
        <v>yes</v>
      </c>
      <c r="H221" s="4" t="s">
        <v>11</v>
      </c>
      <c r="I221" s="4" t="s">
        <v>11</v>
      </c>
      <c r="J221" s="4" t="s">
        <v>11</v>
      </c>
      <c r="K221" s="4">
        <v>23.045100000000001</v>
      </c>
      <c r="L221" s="4">
        <v>22.7258</v>
      </c>
      <c r="M221" s="4">
        <v>24.426600000000001</v>
      </c>
      <c r="N221" s="4">
        <v>23.544499999999999</v>
      </c>
      <c r="O221" s="4" t="s">
        <v>11</v>
      </c>
      <c r="P221" s="4">
        <v>24.4543</v>
      </c>
      <c r="Q221" s="4">
        <v>23.9636</v>
      </c>
      <c r="R221" s="4">
        <v>25.224900000000002</v>
      </c>
      <c r="S221" s="4" t="s">
        <v>11</v>
      </c>
      <c r="T221" s="4" t="s">
        <v>11</v>
      </c>
      <c r="U221" s="4">
        <v>26.595700000000001</v>
      </c>
      <c r="V221" s="4">
        <v>25.764399999999998</v>
      </c>
    </row>
    <row r="222" spans="1:22" x14ac:dyDescent="0.3">
      <c r="A222" s="2" t="s">
        <v>664</v>
      </c>
      <c r="B222" s="3" t="s">
        <v>665</v>
      </c>
      <c r="C222" s="3" t="s">
        <v>666</v>
      </c>
      <c r="D222" s="2" t="s">
        <v>10</v>
      </c>
      <c r="E222" s="2" t="s">
        <v>11</v>
      </c>
      <c r="F222" s="2" t="s">
        <v>10</v>
      </c>
      <c r="G222" t="str">
        <f t="shared" si="3"/>
        <v>-</v>
      </c>
      <c r="H222" s="4">
        <v>25.370200000000001</v>
      </c>
      <c r="I222" s="4">
        <v>25.3003</v>
      </c>
      <c r="J222" s="4">
        <v>24.825700000000001</v>
      </c>
      <c r="K222" s="4">
        <v>24.8339</v>
      </c>
      <c r="L222" s="4" t="s">
        <v>11</v>
      </c>
      <c r="M222" s="4">
        <v>26.897099999999998</v>
      </c>
      <c r="N222" s="4">
        <v>26.471399999999999</v>
      </c>
      <c r="O222" s="4">
        <v>26.532699999999998</v>
      </c>
      <c r="P222" s="4">
        <v>25.677499999999998</v>
      </c>
      <c r="Q222" s="4">
        <v>26.437000000000001</v>
      </c>
      <c r="R222" s="4">
        <v>26.1066</v>
      </c>
      <c r="S222" s="4">
        <v>26.235499999999998</v>
      </c>
      <c r="T222" s="4">
        <v>26.3718</v>
      </c>
      <c r="U222" s="4">
        <v>25.438099999999999</v>
      </c>
      <c r="V222" s="4">
        <v>25.469200000000001</v>
      </c>
    </row>
    <row r="223" spans="1:22" x14ac:dyDescent="0.3">
      <c r="A223" s="2" t="s">
        <v>667</v>
      </c>
      <c r="B223" s="3" t="s">
        <v>668</v>
      </c>
      <c r="C223" s="3" t="s">
        <v>669</v>
      </c>
      <c r="D223" s="2" t="s">
        <v>10</v>
      </c>
      <c r="E223" s="2" t="s">
        <v>10</v>
      </c>
      <c r="F223" s="2" t="s">
        <v>10</v>
      </c>
      <c r="G223" t="str">
        <f t="shared" si="3"/>
        <v>yes</v>
      </c>
      <c r="H223" s="4" t="s">
        <v>11</v>
      </c>
      <c r="I223" s="4">
        <v>27.868200000000002</v>
      </c>
      <c r="J223" s="4">
        <v>27.1371</v>
      </c>
      <c r="K223" s="4">
        <v>27.2224</v>
      </c>
      <c r="L223" s="4" t="s">
        <v>11</v>
      </c>
      <c r="M223" s="4">
        <v>28.832999999999998</v>
      </c>
      <c r="N223" s="4">
        <v>28.760400000000001</v>
      </c>
      <c r="O223" s="4">
        <v>28.849599999999999</v>
      </c>
      <c r="P223" s="4">
        <v>28.894100000000002</v>
      </c>
      <c r="Q223" s="4" t="s">
        <v>11</v>
      </c>
      <c r="R223" s="4" t="s">
        <v>11</v>
      </c>
      <c r="S223" s="4">
        <v>22.2211</v>
      </c>
      <c r="T223" s="4">
        <v>22.195</v>
      </c>
      <c r="U223" s="4">
        <v>22.080500000000001</v>
      </c>
      <c r="V223" s="4" t="s">
        <v>11</v>
      </c>
    </row>
    <row r="224" spans="1:22" x14ac:dyDescent="0.3">
      <c r="A224" s="2" t="s">
        <v>670</v>
      </c>
      <c r="B224" s="3" t="s">
        <v>671</v>
      </c>
      <c r="C224" s="3" t="s">
        <v>672</v>
      </c>
      <c r="D224" s="2" t="s">
        <v>10</v>
      </c>
      <c r="E224" s="2" t="s">
        <v>10</v>
      </c>
      <c r="F224" s="2" t="s">
        <v>10</v>
      </c>
      <c r="G224" t="str">
        <f t="shared" si="3"/>
        <v>yes</v>
      </c>
      <c r="H224" s="4">
        <v>20.574999999999999</v>
      </c>
      <c r="I224" s="4" t="s">
        <v>11</v>
      </c>
      <c r="J224" s="4" t="s">
        <v>11</v>
      </c>
      <c r="K224" s="4" t="s">
        <v>11</v>
      </c>
      <c r="L224" s="4">
        <v>20.822500000000002</v>
      </c>
      <c r="M224" s="4">
        <v>24.8551</v>
      </c>
      <c r="N224" s="4">
        <v>24.617899999999999</v>
      </c>
      <c r="O224" s="4">
        <v>25.205500000000001</v>
      </c>
      <c r="P224" s="4">
        <v>25.0273</v>
      </c>
      <c r="Q224" s="4" t="s">
        <v>11</v>
      </c>
      <c r="R224" s="4" t="s">
        <v>11</v>
      </c>
      <c r="S224" s="4">
        <v>24.469200000000001</v>
      </c>
      <c r="T224" s="4">
        <v>24.8812</v>
      </c>
      <c r="U224" s="4">
        <v>23.768599999999999</v>
      </c>
      <c r="V224" s="4">
        <v>24.144400000000001</v>
      </c>
    </row>
    <row r="225" spans="1:22" x14ac:dyDescent="0.3">
      <c r="A225" s="2" t="s">
        <v>673</v>
      </c>
      <c r="B225" s="3" t="s">
        <v>674</v>
      </c>
      <c r="C225" s="3" t="s">
        <v>675</v>
      </c>
      <c r="D225" s="2" t="s">
        <v>11</v>
      </c>
      <c r="E225" s="2" t="s">
        <v>10</v>
      </c>
      <c r="F225" s="2" t="s">
        <v>10</v>
      </c>
      <c r="G225" t="str">
        <f t="shared" si="3"/>
        <v>-</v>
      </c>
      <c r="H225" s="4">
        <v>23.027999999999999</v>
      </c>
      <c r="I225" s="4">
        <v>23.069500000000001</v>
      </c>
      <c r="J225" s="4">
        <v>23.831299999999999</v>
      </c>
      <c r="K225" s="4">
        <v>23.1236</v>
      </c>
      <c r="L225" s="4">
        <v>22.905999999999999</v>
      </c>
      <c r="M225" s="4">
        <v>21.6584</v>
      </c>
      <c r="N225" s="4">
        <v>22.599</v>
      </c>
      <c r="O225" s="4">
        <v>22.905000000000001</v>
      </c>
      <c r="P225" s="4">
        <v>22.300599999999999</v>
      </c>
      <c r="Q225" s="4">
        <v>21.819500000000001</v>
      </c>
      <c r="R225" s="4">
        <v>22.5139</v>
      </c>
      <c r="S225" s="4">
        <v>24.037700000000001</v>
      </c>
      <c r="T225" s="4">
        <v>24.042300000000001</v>
      </c>
      <c r="U225" s="4">
        <v>24.586400000000001</v>
      </c>
      <c r="V225" s="4">
        <v>23.2608</v>
      </c>
    </row>
    <row r="226" spans="1:22" x14ac:dyDescent="0.3">
      <c r="A226" s="2" t="s">
        <v>676</v>
      </c>
      <c r="B226" s="3" t="s">
        <v>677</v>
      </c>
      <c r="C226" s="3" t="s">
        <v>678</v>
      </c>
      <c r="D226" s="2" t="s">
        <v>11</v>
      </c>
      <c r="E226" s="2" t="s">
        <v>10</v>
      </c>
      <c r="F226" s="2" t="s">
        <v>10</v>
      </c>
      <c r="G226" t="str">
        <f t="shared" si="3"/>
        <v>-</v>
      </c>
      <c r="H226" s="4">
        <v>21.510899999999999</v>
      </c>
      <c r="I226" s="4">
        <v>22.191600000000001</v>
      </c>
      <c r="J226" s="4">
        <v>22.035299999999999</v>
      </c>
      <c r="K226" s="4">
        <v>22.141999999999999</v>
      </c>
      <c r="L226" s="4">
        <v>22.003799999999998</v>
      </c>
      <c r="M226" s="4">
        <v>22.712299999999999</v>
      </c>
      <c r="N226" s="4">
        <v>23.243400000000001</v>
      </c>
      <c r="O226" s="4">
        <v>24.047699999999999</v>
      </c>
      <c r="P226" s="4">
        <v>23.189699999999998</v>
      </c>
      <c r="Q226" s="4">
        <v>23.283100000000001</v>
      </c>
      <c r="R226" s="4">
        <v>22.269500000000001</v>
      </c>
      <c r="S226" s="4">
        <v>21.519600000000001</v>
      </c>
      <c r="T226" s="4">
        <v>22.210699999999999</v>
      </c>
      <c r="U226" s="4">
        <v>22.750499999999999</v>
      </c>
      <c r="V226" s="4">
        <v>22.9252</v>
      </c>
    </row>
    <row r="227" spans="1:22" x14ac:dyDescent="0.3">
      <c r="A227" s="2" t="s">
        <v>679</v>
      </c>
      <c r="B227" s="3" t="s">
        <v>680</v>
      </c>
      <c r="C227" s="3" t="s">
        <v>681</v>
      </c>
      <c r="D227" s="2" t="s">
        <v>11</v>
      </c>
      <c r="E227" s="2" t="s">
        <v>10</v>
      </c>
      <c r="F227" s="2" t="s">
        <v>10</v>
      </c>
      <c r="G227" t="str">
        <f t="shared" si="3"/>
        <v>-</v>
      </c>
      <c r="H227" s="4">
        <v>22.982299999999999</v>
      </c>
      <c r="I227" s="4">
        <v>22.657800000000002</v>
      </c>
      <c r="J227" s="4">
        <v>22.8658</v>
      </c>
      <c r="K227" s="4">
        <v>22.841000000000001</v>
      </c>
      <c r="L227" s="4">
        <v>22.236000000000001</v>
      </c>
      <c r="M227" s="4">
        <v>24.2852</v>
      </c>
      <c r="N227" s="4">
        <v>23.729099999999999</v>
      </c>
      <c r="O227" s="4">
        <v>23.773099999999999</v>
      </c>
      <c r="P227" s="4">
        <v>23.4739</v>
      </c>
      <c r="Q227" s="4">
        <v>22.837399999999999</v>
      </c>
      <c r="R227" s="4">
        <v>22.9452</v>
      </c>
      <c r="S227" s="4">
        <v>23.0657</v>
      </c>
      <c r="T227" s="4">
        <v>23.189399999999999</v>
      </c>
      <c r="U227" s="4">
        <v>22.388200000000001</v>
      </c>
      <c r="V227" s="4">
        <v>22.238399999999999</v>
      </c>
    </row>
    <row r="228" spans="1:22" x14ac:dyDescent="0.3">
      <c r="A228" s="2" t="s">
        <v>682</v>
      </c>
      <c r="B228" s="3" t="s">
        <v>683</v>
      </c>
      <c r="C228" s="3" t="s">
        <v>684</v>
      </c>
      <c r="D228" s="2" t="s">
        <v>10</v>
      </c>
      <c r="E228" s="2" t="s">
        <v>10</v>
      </c>
      <c r="F228" s="2" t="s">
        <v>11</v>
      </c>
      <c r="G228" t="str">
        <f t="shared" si="3"/>
        <v>yes</v>
      </c>
      <c r="H228" s="4">
        <v>25.1036</v>
      </c>
      <c r="I228" s="4">
        <v>25.7913</v>
      </c>
      <c r="J228" s="4">
        <v>25.312200000000001</v>
      </c>
      <c r="K228" s="4">
        <v>25.483799999999999</v>
      </c>
      <c r="L228" s="4">
        <v>24.7502</v>
      </c>
      <c r="M228" s="4">
        <v>25.038</v>
      </c>
      <c r="N228" s="4">
        <v>25.3065</v>
      </c>
      <c r="O228" s="4">
        <v>24.9422</v>
      </c>
      <c r="P228" s="4">
        <v>24.975899999999999</v>
      </c>
      <c r="Q228" s="4">
        <v>24.999700000000001</v>
      </c>
      <c r="R228" s="4">
        <v>25.4055</v>
      </c>
      <c r="S228" s="4">
        <v>25.862500000000001</v>
      </c>
      <c r="T228" s="4">
        <v>26.187799999999999</v>
      </c>
      <c r="U228" s="4">
        <v>25.9968</v>
      </c>
      <c r="V228" s="4">
        <v>25.9268</v>
      </c>
    </row>
    <row r="229" spans="1:22" x14ac:dyDescent="0.3">
      <c r="A229" s="2" t="s">
        <v>685</v>
      </c>
      <c r="B229" s="3" t="s">
        <v>686</v>
      </c>
      <c r="C229" s="3" t="s">
        <v>687</v>
      </c>
      <c r="D229" s="2" t="s">
        <v>10</v>
      </c>
      <c r="E229" s="2" t="s">
        <v>11</v>
      </c>
      <c r="F229" s="2" t="s">
        <v>10</v>
      </c>
      <c r="G229" t="str">
        <f t="shared" si="3"/>
        <v>-</v>
      </c>
      <c r="H229" s="4">
        <v>22.033000000000001</v>
      </c>
      <c r="I229" s="4">
        <v>22.497699999999998</v>
      </c>
      <c r="J229" s="4">
        <v>21.999400000000001</v>
      </c>
      <c r="K229" s="4" t="s">
        <v>11</v>
      </c>
      <c r="L229" s="4" t="s">
        <v>11</v>
      </c>
      <c r="M229" s="4">
        <v>22.7926</v>
      </c>
      <c r="N229" s="4">
        <v>22.978200000000001</v>
      </c>
      <c r="O229" s="4">
        <v>22.8691</v>
      </c>
      <c r="P229" s="4" t="s">
        <v>11</v>
      </c>
      <c r="Q229" s="4" t="s">
        <v>11</v>
      </c>
      <c r="R229" s="4">
        <v>23.206199999999999</v>
      </c>
      <c r="S229" s="4">
        <v>23.070399999999999</v>
      </c>
      <c r="T229" s="4">
        <v>23.0123</v>
      </c>
      <c r="U229" s="4" t="s">
        <v>11</v>
      </c>
      <c r="V229" s="4" t="s">
        <v>11</v>
      </c>
    </row>
    <row r="230" spans="1:22" x14ac:dyDescent="0.3">
      <c r="A230" s="2" t="s">
        <v>688</v>
      </c>
      <c r="B230" s="3" t="s">
        <v>689</v>
      </c>
      <c r="C230" s="3" t="s">
        <v>690</v>
      </c>
      <c r="D230" s="2" t="s">
        <v>11</v>
      </c>
      <c r="E230" s="2" t="s">
        <v>10</v>
      </c>
      <c r="F230" s="2" t="s">
        <v>10</v>
      </c>
      <c r="G230" t="str">
        <f t="shared" si="3"/>
        <v>-</v>
      </c>
      <c r="H230" s="4">
        <v>27.444600000000001</v>
      </c>
      <c r="I230" s="4">
        <v>27.4284</v>
      </c>
      <c r="J230" s="4">
        <v>27.2072</v>
      </c>
      <c r="K230" s="4">
        <v>26.961099999999998</v>
      </c>
      <c r="L230" s="4">
        <v>26.840599999999998</v>
      </c>
      <c r="M230" s="4">
        <v>28.102499999999999</v>
      </c>
      <c r="N230" s="4">
        <v>28.1678</v>
      </c>
      <c r="O230" s="4">
        <v>28.119800000000001</v>
      </c>
      <c r="P230" s="4">
        <v>27.763100000000001</v>
      </c>
      <c r="Q230" s="4">
        <v>27.5702</v>
      </c>
      <c r="R230" s="4">
        <v>27.224299999999999</v>
      </c>
      <c r="S230" s="4">
        <v>27.816400000000002</v>
      </c>
      <c r="T230" s="4">
        <v>27.7746</v>
      </c>
      <c r="U230" s="4">
        <v>27.586400000000001</v>
      </c>
      <c r="V230" s="4">
        <v>27.239799999999999</v>
      </c>
    </row>
    <row r="231" spans="1:22" x14ac:dyDescent="0.3">
      <c r="A231" s="2" t="s">
        <v>691</v>
      </c>
      <c r="B231" s="3" t="s">
        <v>692</v>
      </c>
      <c r="C231" s="3" t="s">
        <v>693</v>
      </c>
      <c r="D231" s="2" t="s">
        <v>10</v>
      </c>
      <c r="E231" s="2" t="s">
        <v>10</v>
      </c>
      <c r="F231" s="2" t="s">
        <v>10</v>
      </c>
      <c r="G231" t="str">
        <f t="shared" si="3"/>
        <v>yes</v>
      </c>
      <c r="H231" s="4">
        <v>23.639399999999998</v>
      </c>
      <c r="I231" s="4">
        <v>24.0548</v>
      </c>
      <c r="J231" s="4">
        <v>23.702999999999999</v>
      </c>
      <c r="K231" s="4">
        <v>23.984500000000001</v>
      </c>
      <c r="L231" s="4">
        <v>24.104199999999999</v>
      </c>
      <c r="M231" s="4" t="s">
        <v>11</v>
      </c>
      <c r="N231" s="4">
        <v>23.142499999999998</v>
      </c>
      <c r="O231" s="4">
        <v>22.694400000000002</v>
      </c>
      <c r="P231" s="4">
        <v>22.6873</v>
      </c>
      <c r="Q231" s="4">
        <v>22.525500000000001</v>
      </c>
      <c r="R231" s="4">
        <v>23.0275</v>
      </c>
      <c r="S231" s="4">
        <v>23.794699999999999</v>
      </c>
      <c r="T231" s="4">
        <v>23.086099999999998</v>
      </c>
      <c r="U231" s="4">
        <v>22.961500000000001</v>
      </c>
      <c r="V231" s="4">
        <v>23.2242</v>
      </c>
    </row>
    <row r="232" spans="1:22" x14ac:dyDescent="0.3">
      <c r="A232" s="2" t="s">
        <v>694</v>
      </c>
      <c r="B232" s="3" t="s">
        <v>695</v>
      </c>
      <c r="C232" s="3" t="s">
        <v>696</v>
      </c>
      <c r="D232" s="2" t="s">
        <v>10</v>
      </c>
      <c r="E232" s="2" t="s">
        <v>10</v>
      </c>
      <c r="F232" s="2" t="s">
        <v>10</v>
      </c>
      <c r="G232" t="str">
        <f t="shared" si="3"/>
        <v>yes</v>
      </c>
      <c r="H232" s="4">
        <v>21.766100000000002</v>
      </c>
      <c r="I232" s="4">
        <v>21.563099999999999</v>
      </c>
      <c r="J232" s="4">
        <v>21.762899999999998</v>
      </c>
      <c r="K232" s="4">
        <v>21.884499999999999</v>
      </c>
      <c r="L232" s="4">
        <v>21.8459</v>
      </c>
      <c r="M232" s="4">
        <v>23.5961</v>
      </c>
      <c r="N232" s="4">
        <v>23.122399999999999</v>
      </c>
      <c r="O232" s="4">
        <v>23.597899999999999</v>
      </c>
      <c r="P232" s="4">
        <v>22.677499999999998</v>
      </c>
      <c r="Q232" s="4">
        <v>22.593699999999998</v>
      </c>
      <c r="R232" s="4">
        <v>22.739899999999999</v>
      </c>
      <c r="S232" s="4">
        <v>22.5031</v>
      </c>
      <c r="T232" s="4">
        <v>22.7988</v>
      </c>
      <c r="U232" s="4">
        <v>22.149899999999999</v>
      </c>
      <c r="V232" s="4">
        <v>22.215800000000002</v>
      </c>
    </row>
    <row r="233" spans="1:22" x14ac:dyDescent="0.3">
      <c r="A233" s="2" t="s">
        <v>697</v>
      </c>
      <c r="B233" s="3" t="s">
        <v>698</v>
      </c>
      <c r="C233" s="3" t="s">
        <v>699</v>
      </c>
      <c r="D233" s="2" t="s">
        <v>11</v>
      </c>
      <c r="E233" s="2" t="s">
        <v>10</v>
      </c>
      <c r="F233" s="2" t="s">
        <v>10</v>
      </c>
      <c r="G233" t="str">
        <f t="shared" si="3"/>
        <v>-</v>
      </c>
      <c r="H233" s="4" t="s">
        <v>11</v>
      </c>
      <c r="I233" s="4" t="s">
        <v>11</v>
      </c>
      <c r="J233" s="4">
        <v>20.224499999999999</v>
      </c>
      <c r="K233" s="4">
        <v>20.311</v>
      </c>
      <c r="L233" s="4">
        <v>20.694700000000001</v>
      </c>
      <c r="M233" s="4">
        <v>22.125699999999998</v>
      </c>
      <c r="N233" s="4">
        <v>23.409300000000002</v>
      </c>
      <c r="O233" s="4" t="s">
        <v>11</v>
      </c>
      <c r="P233" s="4" t="s">
        <v>11</v>
      </c>
      <c r="Q233" s="4" t="s">
        <v>11</v>
      </c>
      <c r="R233" s="4" t="s">
        <v>11</v>
      </c>
      <c r="S233" s="4">
        <v>20.3765</v>
      </c>
      <c r="T233" s="4">
        <v>20.608599999999999</v>
      </c>
      <c r="U233" s="4">
        <v>20.6724</v>
      </c>
      <c r="V233" s="4" t="s">
        <v>11</v>
      </c>
    </row>
    <row r="234" spans="1:22" x14ac:dyDescent="0.3">
      <c r="A234" s="2" t="s">
        <v>700</v>
      </c>
      <c r="B234" s="3" t="s">
        <v>701</v>
      </c>
      <c r="C234" s="3" t="s">
        <v>702</v>
      </c>
      <c r="D234" s="2" t="s">
        <v>11</v>
      </c>
      <c r="E234" s="2" t="s">
        <v>10</v>
      </c>
      <c r="F234" s="2" t="s">
        <v>10</v>
      </c>
      <c r="G234" t="str">
        <f t="shared" si="3"/>
        <v>-</v>
      </c>
      <c r="H234" s="4">
        <v>25.901199999999999</v>
      </c>
      <c r="I234" s="4">
        <v>26.943100000000001</v>
      </c>
      <c r="J234" s="4">
        <v>25.947500000000002</v>
      </c>
      <c r="K234" s="4">
        <v>25.8781</v>
      </c>
      <c r="L234" s="4">
        <v>25.789200000000001</v>
      </c>
      <c r="M234" s="4">
        <v>23.498899999999999</v>
      </c>
      <c r="N234" s="4">
        <v>23.814399999999999</v>
      </c>
      <c r="O234" s="4">
        <v>22.967600000000001</v>
      </c>
      <c r="P234" s="4">
        <v>23.5456</v>
      </c>
      <c r="Q234" s="4">
        <v>22.769400000000001</v>
      </c>
      <c r="R234" s="4">
        <v>26.5732</v>
      </c>
      <c r="S234" s="4">
        <v>26.740300000000001</v>
      </c>
      <c r="T234" s="4">
        <v>26.401700000000002</v>
      </c>
      <c r="U234" s="4">
        <v>26.728999999999999</v>
      </c>
      <c r="V234" s="4">
        <v>25.9192</v>
      </c>
    </row>
    <row r="235" spans="1:22" x14ac:dyDescent="0.3">
      <c r="A235" s="2" t="s">
        <v>703</v>
      </c>
      <c r="B235" s="3" t="s">
        <v>704</v>
      </c>
      <c r="C235" s="3" t="s">
        <v>705</v>
      </c>
      <c r="D235" s="2" t="s">
        <v>11</v>
      </c>
      <c r="E235" s="2" t="s">
        <v>10</v>
      </c>
      <c r="F235" s="2" t="s">
        <v>10</v>
      </c>
      <c r="G235" t="str">
        <f t="shared" si="3"/>
        <v>-</v>
      </c>
      <c r="H235" s="4">
        <v>22.813199999999998</v>
      </c>
      <c r="I235" s="4">
        <v>23.9145</v>
      </c>
      <c r="J235" s="4">
        <v>23.397400000000001</v>
      </c>
      <c r="K235" s="4">
        <v>23.695799999999998</v>
      </c>
      <c r="L235" s="4" t="s">
        <v>11</v>
      </c>
      <c r="M235" s="4">
        <v>22.8172</v>
      </c>
      <c r="N235" s="4">
        <v>22.589600000000001</v>
      </c>
      <c r="O235" s="4">
        <v>22.6951</v>
      </c>
      <c r="P235" s="4">
        <v>22.874099999999999</v>
      </c>
      <c r="Q235" s="4">
        <v>22.508600000000001</v>
      </c>
      <c r="R235" s="4">
        <v>24.118200000000002</v>
      </c>
      <c r="S235" s="4">
        <v>23.809100000000001</v>
      </c>
      <c r="T235" s="4">
        <v>23.7347</v>
      </c>
      <c r="U235" s="4">
        <v>24.26</v>
      </c>
      <c r="V235" s="4">
        <v>23.2408</v>
      </c>
    </row>
    <row r="236" spans="1:22" x14ac:dyDescent="0.3">
      <c r="A236" s="2" t="s">
        <v>706</v>
      </c>
      <c r="B236" s="3" t="s">
        <v>707</v>
      </c>
      <c r="C236" s="3" t="s">
        <v>708</v>
      </c>
      <c r="D236" s="2" t="s">
        <v>10</v>
      </c>
      <c r="E236" s="2" t="s">
        <v>10</v>
      </c>
      <c r="F236" s="2" t="s">
        <v>11</v>
      </c>
      <c r="G236" t="str">
        <f t="shared" si="3"/>
        <v>yes</v>
      </c>
      <c r="H236" s="4" t="s">
        <v>11</v>
      </c>
      <c r="I236" s="4">
        <v>21.501100000000001</v>
      </c>
      <c r="J236" s="4">
        <v>20.718299999999999</v>
      </c>
      <c r="K236" s="4">
        <v>21.106999999999999</v>
      </c>
      <c r="L236" s="4">
        <v>20.982600000000001</v>
      </c>
      <c r="M236" s="4">
        <v>20.953700000000001</v>
      </c>
      <c r="N236" s="4" t="s">
        <v>11</v>
      </c>
      <c r="O236" s="4">
        <v>20.685700000000001</v>
      </c>
      <c r="P236" s="4">
        <v>21.101700000000001</v>
      </c>
      <c r="Q236" s="4">
        <v>21.1082</v>
      </c>
      <c r="R236" s="4" t="s">
        <v>11</v>
      </c>
      <c r="S236" s="4">
        <v>22.143899999999999</v>
      </c>
      <c r="T236" s="4">
        <v>22.078800000000001</v>
      </c>
      <c r="U236" s="4">
        <v>21.467700000000001</v>
      </c>
      <c r="V236" s="4">
        <v>21.708300000000001</v>
      </c>
    </row>
    <row r="237" spans="1:22" x14ac:dyDescent="0.3">
      <c r="A237" s="2" t="s">
        <v>709</v>
      </c>
      <c r="B237" s="3" t="s">
        <v>710</v>
      </c>
      <c r="C237" s="3" t="s">
        <v>711</v>
      </c>
      <c r="D237" s="2" t="s">
        <v>10</v>
      </c>
      <c r="E237" s="2" t="s">
        <v>10</v>
      </c>
      <c r="F237" s="2" t="s">
        <v>10</v>
      </c>
      <c r="G237" t="str">
        <f t="shared" si="3"/>
        <v>yes</v>
      </c>
      <c r="H237" s="4" t="s">
        <v>11</v>
      </c>
      <c r="I237" s="4">
        <v>25.346599999999999</v>
      </c>
      <c r="J237" s="4">
        <v>25.331399999999999</v>
      </c>
      <c r="K237" s="4">
        <v>25.566600000000001</v>
      </c>
      <c r="L237" s="4">
        <v>25.8553</v>
      </c>
      <c r="M237" s="4" t="s">
        <v>11</v>
      </c>
      <c r="N237" s="4">
        <v>26.300699999999999</v>
      </c>
      <c r="O237" s="4">
        <v>26.194900000000001</v>
      </c>
      <c r="P237" s="4">
        <v>26.380700000000001</v>
      </c>
      <c r="Q237" s="4">
        <v>26.381799999999998</v>
      </c>
      <c r="R237" s="4" t="s">
        <v>11</v>
      </c>
      <c r="S237" s="4">
        <v>26.228999999999999</v>
      </c>
      <c r="T237" s="4">
        <v>25.807700000000001</v>
      </c>
      <c r="U237" s="4">
        <v>25.677099999999999</v>
      </c>
      <c r="V237" s="4">
        <v>26.026599999999998</v>
      </c>
    </row>
    <row r="238" spans="1:22" x14ac:dyDescent="0.3">
      <c r="A238" s="2" t="s">
        <v>712</v>
      </c>
      <c r="B238" s="3" t="s">
        <v>713</v>
      </c>
      <c r="C238" s="3" t="s">
        <v>714</v>
      </c>
      <c r="D238" s="2" t="s">
        <v>11</v>
      </c>
      <c r="E238" s="2" t="s">
        <v>10</v>
      </c>
      <c r="F238" s="2" t="s">
        <v>10</v>
      </c>
      <c r="G238" t="str">
        <f t="shared" si="3"/>
        <v>-</v>
      </c>
      <c r="H238" s="4">
        <v>22.535299999999999</v>
      </c>
      <c r="I238" s="4">
        <v>23.2911</v>
      </c>
      <c r="J238" s="4">
        <v>22.581</v>
      </c>
      <c r="K238" s="4">
        <v>22.697299999999998</v>
      </c>
      <c r="L238" s="4">
        <v>23.034600000000001</v>
      </c>
      <c r="M238" s="4">
        <v>23.999700000000001</v>
      </c>
      <c r="N238" s="4">
        <v>24.7361</v>
      </c>
      <c r="O238" s="4">
        <v>23.140599999999999</v>
      </c>
      <c r="P238" s="4">
        <v>23.654299999999999</v>
      </c>
      <c r="Q238" s="4">
        <v>23.740600000000001</v>
      </c>
      <c r="R238" s="4">
        <v>22.983000000000001</v>
      </c>
      <c r="S238" s="4">
        <v>23.723600000000001</v>
      </c>
      <c r="T238" s="4">
        <v>22.851199999999999</v>
      </c>
      <c r="U238" s="4">
        <v>23.347300000000001</v>
      </c>
      <c r="V238" s="4">
        <v>23.272099999999998</v>
      </c>
    </row>
    <row r="239" spans="1:22" x14ac:dyDescent="0.3">
      <c r="A239" s="2" t="s">
        <v>715</v>
      </c>
      <c r="B239" s="3" t="s">
        <v>716</v>
      </c>
      <c r="C239" s="3" t="s">
        <v>717</v>
      </c>
      <c r="D239" s="2" t="s">
        <v>11</v>
      </c>
      <c r="E239" s="2" t="s">
        <v>10</v>
      </c>
      <c r="F239" s="2" t="s">
        <v>10</v>
      </c>
      <c r="G239" t="str">
        <f t="shared" si="3"/>
        <v>-</v>
      </c>
      <c r="H239" s="4">
        <v>25.971399999999999</v>
      </c>
      <c r="I239" s="4">
        <v>25.0609</v>
      </c>
      <c r="J239" s="4">
        <v>25.932500000000001</v>
      </c>
      <c r="K239" s="4">
        <v>25.963999999999999</v>
      </c>
      <c r="L239" s="4">
        <v>25.734500000000001</v>
      </c>
      <c r="M239" s="4">
        <v>27.3977</v>
      </c>
      <c r="N239" s="4">
        <v>26.4801</v>
      </c>
      <c r="O239" s="4">
        <v>27.6966</v>
      </c>
      <c r="P239" s="4">
        <v>27.033100000000001</v>
      </c>
      <c r="Q239" s="4">
        <v>26.895199999999999</v>
      </c>
      <c r="R239" s="4">
        <v>25.874300000000002</v>
      </c>
      <c r="S239" s="4">
        <v>25.841200000000001</v>
      </c>
      <c r="T239" s="4">
        <v>26.6631</v>
      </c>
      <c r="U239" s="4">
        <v>26.573399999999999</v>
      </c>
      <c r="V239" s="4">
        <v>25.937000000000001</v>
      </c>
    </row>
    <row r="240" spans="1:22" x14ac:dyDescent="0.3">
      <c r="A240" s="2" t="s">
        <v>718</v>
      </c>
      <c r="B240" s="3" t="s">
        <v>719</v>
      </c>
      <c r="C240" s="3" t="s">
        <v>720</v>
      </c>
      <c r="D240" s="2" t="s">
        <v>10</v>
      </c>
      <c r="E240" s="2" t="s">
        <v>11</v>
      </c>
      <c r="F240" s="2" t="s">
        <v>10</v>
      </c>
      <c r="G240" t="str">
        <f t="shared" si="3"/>
        <v>-</v>
      </c>
      <c r="H240" s="4">
        <v>23.4298</v>
      </c>
      <c r="I240" s="4">
        <v>23.8215</v>
      </c>
      <c r="J240" s="4">
        <v>23.145800000000001</v>
      </c>
      <c r="K240" s="4">
        <v>23.7028</v>
      </c>
      <c r="L240" s="4">
        <v>23.319500000000001</v>
      </c>
      <c r="M240" s="4">
        <v>24.484300000000001</v>
      </c>
      <c r="N240" s="4">
        <v>24.220400000000001</v>
      </c>
      <c r="O240" s="4">
        <v>24.0139</v>
      </c>
      <c r="P240" s="4">
        <v>24.291399999999999</v>
      </c>
      <c r="Q240" s="4">
        <v>23.8491</v>
      </c>
      <c r="R240" s="4">
        <v>23.807400000000001</v>
      </c>
      <c r="S240" s="4">
        <v>24.186499999999999</v>
      </c>
      <c r="T240" s="4">
        <v>23.748000000000001</v>
      </c>
      <c r="U240" s="4">
        <v>23.894300000000001</v>
      </c>
      <c r="V240" s="4">
        <v>23.8369</v>
      </c>
    </row>
    <row r="241" spans="1:22" x14ac:dyDescent="0.3">
      <c r="A241" s="2" t="s">
        <v>721</v>
      </c>
      <c r="B241" s="3" t="s">
        <v>722</v>
      </c>
      <c r="C241" s="3" t="s">
        <v>723</v>
      </c>
      <c r="D241" s="2" t="s">
        <v>10</v>
      </c>
      <c r="E241" s="2" t="s">
        <v>11</v>
      </c>
      <c r="F241" s="2" t="s">
        <v>10</v>
      </c>
      <c r="G241" t="str">
        <f t="shared" si="3"/>
        <v>-</v>
      </c>
      <c r="H241" s="4">
        <v>21.0139</v>
      </c>
      <c r="I241" s="4">
        <v>21.061699999999998</v>
      </c>
      <c r="J241" s="4" t="s">
        <v>11</v>
      </c>
      <c r="K241" s="4">
        <v>20.3902</v>
      </c>
      <c r="L241" s="4">
        <v>20.734200000000001</v>
      </c>
      <c r="M241" s="4">
        <v>22.225000000000001</v>
      </c>
      <c r="N241" s="4">
        <v>21.4968</v>
      </c>
      <c r="O241" s="4">
        <v>21.676300000000001</v>
      </c>
      <c r="P241" s="4" t="s">
        <v>11</v>
      </c>
      <c r="Q241" s="4">
        <v>21.604600000000001</v>
      </c>
      <c r="R241" s="4">
        <v>21.285599999999999</v>
      </c>
      <c r="S241" s="4">
        <v>22.947600000000001</v>
      </c>
      <c r="T241" s="4">
        <v>23.163900000000002</v>
      </c>
      <c r="U241" s="4" t="s">
        <v>11</v>
      </c>
      <c r="V241" s="4">
        <v>22.1694</v>
      </c>
    </row>
    <row r="242" spans="1:22" x14ac:dyDescent="0.3">
      <c r="A242" s="2" t="s">
        <v>724</v>
      </c>
      <c r="B242" s="3" t="s">
        <v>725</v>
      </c>
      <c r="C242" s="3" t="s">
        <v>726</v>
      </c>
      <c r="D242" s="2" t="s">
        <v>10</v>
      </c>
      <c r="E242" s="2" t="s">
        <v>10</v>
      </c>
      <c r="F242" s="2" t="s">
        <v>11</v>
      </c>
      <c r="G242" t="str">
        <f t="shared" si="3"/>
        <v>yes</v>
      </c>
      <c r="H242" s="4">
        <v>22.460999999999999</v>
      </c>
      <c r="I242" s="4">
        <v>22.787800000000001</v>
      </c>
      <c r="J242" s="4">
        <v>22.481000000000002</v>
      </c>
      <c r="K242" s="4">
        <v>22.18</v>
      </c>
      <c r="L242" s="4">
        <v>22.887699999999999</v>
      </c>
      <c r="M242" s="4">
        <v>22.8766</v>
      </c>
      <c r="N242" s="4">
        <v>22.9663</v>
      </c>
      <c r="O242" s="4">
        <v>22.744700000000002</v>
      </c>
      <c r="P242" s="4">
        <v>22.817299999999999</v>
      </c>
      <c r="Q242" s="4">
        <v>23.478300000000001</v>
      </c>
      <c r="R242" s="4">
        <v>23.862500000000001</v>
      </c>
      <c r="S242" s="4">
        <v>23.035900000000002</v>
      </c>
      <c r="T242" s="4">
        <v>24.241199999999999</v>
      </c>
      <c r="U242" s="4" t="s">
        <v>11</v>
      </c>
      <c r="V242" s="4">
        <v>23.500299999999999</v>
      </c>
    </row>
    <row r="243" spans="1:22" x14ac:dyDescent="0.3">
      <c r="A243" s="2" t="s">
        <v>727</v>
      </c>
      <c r="B243" s="3" t="s">
        <v>728</v>
      </c>
      <c r="C243" s="3" t="s">
        <v>729</v>
      </c>
      <c r="D243" s="2" t="s">
        <v>10</v>
      </c>
      <c r="E243" s="2" t="s">
        <v>10</v>
      </c>
      <c r="F243" s="2" t="s">
        <v>11</v>
      </c>
      <c r="G243" t="str">
        <f t="shared" si="3"/>
        <v>yes</v>
      </c>
      <c r="H243" s="4">
        <v>21.927499999999998</v>
      </c>
      <c r="I243" s="4">
        <v>22.178699999999999</v>
      </c>
      <c r="J243" s="4">
        <v>21.896699999999999</v>
      </c>
      <c r="K243" s="4" t="s">
        <v>11</v>
      </c>
      <c r="L243" s="4" t="s">
        <v>11</v>
      </c>
      <c r="M243" s="4">
        <v>21.847999999999999</v>
      </c>
      <c r="N243" s="4">
        <v>22.3569</v>
      </c>
      <c r="O243" s="4">
        <v>21.965599999999998</v>
      </c>
      <c r="P243" s="4">
        <v>22.108599999999999</v>
      </c>
      <c r="Q243" s="4">
        <v>21.931000000000001</v>
      </c>
      <c r="R243" s="4">
        <v>22.732500000000002</v>
      </c>
      <c r="S243" s="4">
        <v>22.9406</v>
      </c>
      <c r="T243" s="4">
        <v>22.7622</v>
      </c>
      <c r="U243" s="4" t="s">
        <v>11</v>
      </c>
      <c r="V243" s="4" t="s">
        <v>11</v>
      </c>
    </row>
    <row r="244" spans="1:22" x14ac:dyDescent="0.3">
      <c r="A244" s="2" t="s">
        <v>730</v>
      </c>
      <c r="B244" s="2" t="s">
        <v>11</v>
      </c>
      <c r="C244" s="2" t="s">
        <v>731</v>
      </c>
      <c r="D244" s="2" t="s">
        <v>11</v>
      </c>
      <c r="E244" s="2" t="s">
        <v>10</v>
      </c>
      <c r="F244" s="2" t="s">
        <v>10</v>
      </c>
      <c r="G244" t="str">
        <f t="shared" si="3"/>
        <v>-</v>
      </c>
      <c r="H244" s="4">
        <v>23.933499999999999</v>
      </c>
      <c r="I244" s="4">
        <v>23.511399999999998</v>
      </c>
      <c r="J244" s="4">
        <v>23.667400000000001</v>
      </c>
      <c r="K244" s="4">
        <v>23.704599999999999</v>
      </c>
      <c r="L244" s="4">
        <v>22.967600000000001</v>
      </c>
      <c r="M244" s="4">
        <v>24.974900000000002</v>
      </c>
      <c r="N244" s="4">
        <v>25.186299999999999</v>
      </c>
      <c r="O244" s="4">
        <v>24.6663</v>
      </c>
      <c r="P244" s="4">
        <v>24.441700000000001</v>
      </c>
      <c r="Q244" s="4">
        <v>24.0777</v>
      </c>
      <c r="R244" s="4">
        <v>22.998799999999999</v>
      </c>
      <c r="S244" s="4">
        <v>23.914899999999999</v>
      </c>
      <c r="T244" s="4">
        <v>23.587599999999998</v>
      </c>
      <c r="U244" s="4">
        <v>23.544899999999998</v>
      </c>
      <c r="V244" s="4">
        <v>23.101700000000001</v>
      </c>
    </row>
    <row r="245" spans="1:22" x14ac:dyDescent="0.3">
      <c r="A245" s="2" t="s">
        <v>732</v>
      </c>
      <c r="B245" s="3" t="s">
        <v>733</v>
      </c>
      <c r="C245" s="3" t="s">
        <v>734</v>
      </c>
      <c r="D245" s="2" t="s">
        <v>10</v>
      </c>
      <c r="E245" s="2" t="s">
        <v>10</v>
      </c>
      <c r="F245" s="2" t="s">
        <v>11</v>
      </c>
      <c r="G245" t="str">
        <f t="shared" si="3"/>
        <v>yes</v>
      </c>
      <c r="H245" s="4">
        <v>22.8688</v>
      </c>
      <c r="I245" s="4">
        <v>23.2273</v>
      </c>
      <c r="J245" s="4">
        <v>23.260400000000001</v>
      </c>
      <c r="K245" s="4">
        <v>22.758400000000002</v>
      </c>
      <c r="L245" s="4">
        <v>22.625599999999999</v>
      </c>
      <c r="M245" s="4">
        <v>21.850100000000001</v>
      </c>
      <c r="N245" s="4">
        <v>22.997900000000001</v>
      </c>
      <c r="O245" s="4">
        <v>23.3187</v>
      </c>
      <c r="P245" s="4">
        <v>22.956</v>
      </c>
      <c r="Q245" s="4">
        <v>22.7531</v>
      </c>
      <c r="R245" s="4">
        <v>21.7105</v>
      </c>
      <c r="S245" s="4">
        <v>22.351400000000002</v>
      </c>
      <c r="T245" s="4">
        <v>22.279499999999999</v>
      </c>
      <c r="U245" s="4">
        <v>21.282800000000002</v>
      </c>
      <c r="V245" s="4">
        <v>21.4649</v>
      </c>
    </row>
    <row r="246" spans="1:22" x14ac:dyDescent="0.3">
      <c r="A246" s="2" t="s">
        <v>735</v>
      </c>
      <c r="B246" s="3" t="s">
        <v>736</v>
      </c>
      <c r="C246" s="3" t="s">
        <v>737</v>
      </c>
      <c r="D246" s="2" t="s">
        <v>11</v>
      </c>
      <c r="E246" s="2" t="s">
        <v>11</v>
      </c>
      <c r="F246" s="2" t="s">
        <v>10</v>
      </c>
      <c r="G246" t="str">
        <f t="shared" si="3"/>
        <v>-</v>
      </c>
      <c r="H246" s="4">
        <v>22.3508</v>
      </c>
      <c r="I246" s="4">
        <v>21.473299999999998</v>
      </c>
      <c r="J246" s="4" t="s">
        <v>11</v>
      </c>
      <c r="K246" s="4" t="s">
        <v>11</v>
      </c>
      <c r="L246" s="4" t="s">
        <v>11</v>
      </c>
      <c r="M246" s="4">
        <v>19.650700000000001</v>
      </c>
      <c r="N246" s="4">
        <v>19.636299999999999</v>
      </c>
      <c r="O246" s="4" t="s">
        <v>11</v>
      </c>
      <c r="P246" s="4" t="s">
        <v>11</v>
      </c>
      <c r="Q246" s="4" t="s">
        <v>11</v>
      </c>
      <c r="R246" s="4">
        <v>21.380800000000001</v>
      </c>
      <c r="S246" s="4">
        <v>20.664400000000001</v>
      </c>
      <c r="T246" s="4" t="s">
        <v>11</v>
      </c>
      <c r="U246" s="4" t="s">
        <v>11</v>
      </c>
      <c r="V246" s="4" t="s">
        <v>11</v>
      </c>
    </row>
    <row r="247" spans="1:22" x14ac:dyDescent="0.3">
      <c r="A247" s="2" t="s">
        <v>738</v>
      </c>
      <c r="B247" s="3" t="s">
        <v>739</v>
      </c>
      <c r="C247" s="3" t="s">
        <v>740</v>
      </c>
      <c r="D247" s="2" t="s">
        <v>11</v>
      </c>
      <c r="E247" s="2" t="s">
        <v>10</v>
      </c>
      <c r="F247" s="2" t="s">
        <v>10</v>
      </c>
      <c r="G247" t="str">
        <f t="shared" si="3"/>
        <v>-</v>
      </c>
      <c r="H247" s="4">
        <v>28.2514</v>
      </c>
      <c r="I247" s="4">
        <v>28.354500000000002</v>
      </c>
      <c r="J247" s="4">
        <v>28.409500000000001</v>
      </c>
      <c r="K247" s="4">
        <v>28.541899999999998</v>
      </c>
      <c r="L247" s="4">
        <v>28.2057</v>
      </c>
      <c r="M247" s="4">
        <v>27.872299999999999</v>
      </c>
      <c r="N247" s="4">
        <v>27.848500000000001</v>
      </c>
      <c r="O247" s="4">
        <v>27.7255</v>
      </c>
      <c r="P247" s="4">
        <v>28.1236</v>
      </c>
      <c r="Q247" s="4">
        <v>28.056699999999999</v>
      </c>
      <c r="R247" s="4">
        <v>28.3094</v>
      </c>
      <c r="S247" s="4">
        <v>28.602599999999999</v>
      </c>
      <c r="T247" s="4">
        <v>28.238499999999998</v>
      </c>
      <c r="U247" s="4">
        <v>28.675799999999999</v>
      </c>
      <c r="V247" s="4">
        <v>28.505199999999999</v>
      </c>
    </row>
    <row r="248" spans="1:22" x14ac:dyDescent="0.3">
      <c r="A248" s="2" t="s">
        <v>741</v>
      </c>
      <c r="B248" s="3" t="s">
        <v>742</v>
      </c>
      <c r="C248" s="3" t="s">
        <v>743</v>
      </c>
      <c r="D248" s="2" t="s">
        <v>10</v>
      </c>
      <c r="E248" s="2" t="s">
        <v>11</v>
      </c>
      <c r="F248" s="2" t="s">
        <v>10</v>
      </c>
      <c r="G248" t="str">
        <f t="shared" si="3"/>
        <v>-</v>
      </c>
      <c r="H248" s="4">
        <v>22.056799999999999</v>
      </c>
      <c r="I248" s="4">
        <v>22.278500000000001</v>
      </c>
      <c r="J248" s="4">
        <v>22.107900000000001</v>
      </c>
      <c r="K248" s="4">
        <v>22.273900000000001</v>
      </c>
      <c r="L248" s="4">
        <v>22.276</v>
      </c>
      <c r="M248" s="4">
        <v>23.283100000000001</v>
      </c>
      <c r="N248" s="4">
        <v>23.359400000000001</v>
      </c>
      <c r="O248" s="4">
        <v>21.822800000000001</v>
      </c>
      <c r="P248" s="4">
        <v>22.956900000000001</v>
      </c>
      <c r="Q248" s="4">
        <v>23.0307</v>
      </c>
      <c r="R248" s="4" t="s">
        <v>11</v>
      </c>
      <c r="S248" s="4">
        <v>23.480799999999999</v>
      </c>
      <c r="T248" s="4">
        <v>22.94</v>
      </c>
      <c r="U248" s="4">
        <v>23.595400000000001</v>
      </c>
      <c r="V248" s="4">
        <v>23.609100000000002</v>
      </c>
    </row>
    <row r="249" spans="1:22" x14ac:dyDescent="0.3">
      <c r="A249" s="2" t="s">
        <v>744</v>
      </c>
      <c r="B249" s="3" t="s">
        <v>745</v>
      </c>
      <c r="C249" s="3" t="s">
        <v>746</v>
      </c>
      <c r="D249" s="2" t="s">
        <v>11</v>
      </c>
      <c r="E249" s="2" t="s">
        <v>10</v>
      </c>
      <c r="F249" s="2" t="s">
        <v>10</v>
      </c>
      <c r="G249" t="str">
        <f t="shared" si="3"/>
        <v>-</v>
      </c>
      <c r="H249" s="4">
        <v>24.581399999999999</v>
      </c>
      <c r="I249" s="4">
        <v>24.194099999999999</v>
      </c>
      <c r="J249" s="4">
        <v>24.808399999999999</v>
      </c>
      <c r="K249" s="4">
        <v>24.347200000000001</v>
      </c>
      <c r="L249" s="4">
        <v>24.497199999999999</v>
      </c>
      <c r="M249" s="4">
        <v>25.491800000000001</v>
      </c>
      <c r="N249" s="4">
        <v>25.453399999999998</v>
      </c>
      <c r="O249" s="4">
        <v>25.421299999999999</v>
      </c>
      <c r="P249" s="4">
        <v>25.247499999999999</v>
      </c>
      <c r="Q249" s="4">
        <v>25.274999999999999</v>
      </c>
      <c r="R249" s="4">
        <v>24.585899999999999</v>
      </c>
      <c r="S249" s="4">
        <v>24.8431</v>
      </c>
      <c r="T249" s="4">
        <v>24.789899999999999</v>
      </c>
      <c r="U249" s="4">
        <v>24.342400000000001</v>
      </c>
      <c r="V249" s="4">
        <v>24.263100000000001</v>
      </c>
    </row>
    <row r="250" spans="1:22" x14ac:dyDescent="0.3">
      <c r="A250" s="2" t="s">
        <v>747</v>
      </c>
      <c r="B250" s="3" t="s">
        <v>748</v>
      </c>
      <c r="C250" s="3" t="s">
        <v>749</v>
      </c>
      <c r="D250" s="2" t="s">
        <v>10</v>
      </c>
      <c r="E250" s="2" t="s">
        <v>10</v>
      </c>
      <c r="F250" s="2" t="s">
        <v>10</v>
      </c>
      <c r="G250" t="str">
        <f t="shared" si="3"/>
        <v>yes</v>
      </c>
      <c r="H250" s="4">
        <v>21.958400000000001</v>
      </c>
      <c r="I250" s="4">
        <v>22.581700000000001</v>
      </c>
      <c r="J250" s="4">
        <v>22.4633</v>
      </c>
      <c r="K250" s="4">
        <v>22.715900000000001</v>
      </c>
      <c r="L250" s="4">
        <v>22.482099999999999</v>
      </c>
      <c r="M250" s="4">
        <v>23.336099999999998</v>
      </c>
      <c r="N250" s="4">
        <v>23.532900000000001</v>
      </c>
      <c r="O250" s="4">
        <v>23.296199999999999</v>
      </c>
      <c r="P250" s="4">
        <v>23.407800000000002</v>
      </c>
      <c r="Q250" s="4">
        <v>23.2957</v>
      </c>
      <c r="R250" s="4">
        <v>22.8431</v>
      </c>
      <c r="S250" s="4">
        <v>23.4377</v>
      </c>
      <c r="T250" s="4">
        <v>22.643599999999999</v>
      </c>
      <c r="U250" s="4">
        <v>22.4816</v>
      </c>
      <c r="V250" s="4">
        <v>22.850100000000001</v>
      </c>
    </row>
    <row r="251" spans="1:22" x14ac:dyDescent="0.3">
      <c r="A251" s="2" t="s">
        <v>750</v>
      </c>
      <c r="B251" s="3" t="s">
        <v>751</v>
      </c>
      <c r="C251" s="3" t="s">
        <v>752</v>
      </c>
      <c r="D251" s="2" t="s">
        <v>11</v>
      </c>
      <c r="E251" s="2" t="s">
        <v>10</v>
      </c>
      <c r="F251" s="2" t="s">
        <v>10</v>
      </c>
      <c r="G251" t="str">
        <f t="shared" si="3"/>
        <v>-</v>
      </c>
      <c r="H251" s="4">
        <v>22.082599999999999</v>
      </c>
      <c r="I251" s="4">
        <v>22.0581</v>
      </c>
      <c r="J251" s="4">
        <v>21.472799999999999</v>
      </c>
      <c r="K251" s="4">
        <v>22.0501</v>
      </c>
      <c r="L251" s="4">
        <v>22.419</v>
      </c>
      <c r="M251" s="4">
        <v>21.036799999999999</v>
      </c>
      <c r="N251" s="4">
        <v>21.4971</v>
      </c>
      <c r="O251" s="4">
        <v>21.2912</v>
      </c>
      <c r="P251" s="4">
        <v>21.6053</v>
      </c>
      <c r="Q251" s="4">
        <v>21.241099999999999</v>
      </c>
      <c r="R251" s="4" t="s">
        <v>11</v>
      </c>
      <c r="S251" s="4">
        <v>22.847899999999999</v>
      </c>
      <c r="T251" s="4">
        <v>21.9696</v>
      </c>
      <c r="U251" s="4">
        <v>22.263300000000001</v>
      </c>
      <c r="V251" s="4">
        <v>22.286000000000001</v>
      </c>
    </row>
    <row r="252" spans="1:22" x14ac:dyDescent="0.3">
      <c r="A252" s="2" t="s">
        <v>753</v>
      </c>
      <c r="B252" s="3" t="s">
        <v>754</v>
      </c>
      <c r="C252" s="3" t="s">
        <v>755</v>
      </c>
      <c r="D252" s="2" t="s">
        <v>10</v>
      </c>
      <c r="E252" s="2" t="s">
        <v>10</v>
      </c>
      <c r="F252" s="2" t="s">
        <v>11</v>
      </c>
      <c r="G252" t="str">
        <f t="shared" si="3"/>
        <v>yes</v>
      </c>
      <c r="H252" s="4">
        <v>23.596800000000002</v>
      </c>
      <c r="I252" s="4">
        <v>24.147300000000001</v>
      </c>
      <c r="J252" s="4">
        <v>24.443200000000001</v>
      </c>
      <c r="K252" s="4">
        <v>23.744900000000001</v>
      </c>
      <c r="L252" s="4">
        <v>24.031600000000001</v>
      </c>
      <c r="M252" s="4">
        <v>24.335000000000001</v>
      </c>
      <c r="N252" s="4">
        <v>23.567299999999999</v>
      </c>
      <c r="O252" s="4">
        <v>24.2149</v>
      </c>
      <c r="P252" s="4">
        <v>24.470500000000001</v>
      </c>
      <c r="Q252" s="4">
        <v>23.705500000000001</v>
      </c>
      <c r="R252" s="4" t="s">
        <v>11</v>
      </c>
      <c r="S252" s="4" t="s">
        <v>11</v>
      </c>
      <c r="T252" s="4">
        <v>22.813400000000001</v>
      </c>
      <c r="U252" s="4">
        <v>22.7682</v>
      </c>
      <c r="V252" s="4" t="s">
        <v>11</v>
      </c>
    </row>
    <row r="253" spans="1:22" x14ac:dyDescent="0.3">
      <c r="A253" s="2" t="s">
        <v>756</v>
      </c>
      <c r="B253" s="3" t="s">
        <v>757</v>
      </c>
      <c r="C253" s="3" t="s">
        <v>758</v>
      </c>
      <c r="D253" s="2" t="s">
        <v>11</v>
      </c>
      <c r="E253" s="2" t="s">
        <v>10</v>
      </c>
      <c r="F253" s="2" t="s">
        <v>10</v>
      </c>
      <c r="G253" t="str">
        <f t="shared" si="3"/>
        <v>-</v>
      </c>
      <c r="H253" s="4">
        <v>26.390699999999999</v>
      </c>
      <c r="I253" s="4">
        <v>25.988199999999999</v>
      </c>
      <c r="J253" s="4">
        <v>26.077200000000001</v>
      </c>
      <c r="K253" s="4">
        <v>26.165299999999998</v>
      </c>
      <c r="L253" s="4">
        <v>26.233000000000001</v>
      </c>
      <c r="M253" s="4">
        <v>26.9358</v>
      </c>
      <c r="N253" s="4">
        <v>26.630099999999999</v>
      </c>
      <c r="O253" s="4">
        <v>26.6891</v>
      </c>
      <c r="P253" s="4">
        <v>26.644600000000001</v>
      </c>
      <c r="Q253" s="4">
        <v>26.5608</v>
      </c>
      <c r="R253" s="4">
        <v>26.295300000000001</v>
      </c>
      <c r="S253" s="4">
        <v>26.311699999999998</v>
      </c>
      <c r="T253" s="4">
        <v>26.415099999999999</v>
      </c>
      <c r="U253" s="4">
        <v>26.322700000000001</v>
      </c>
      <c r="V253" s="4">
        <v>26.276399999999999</v>
      </c>
    </row>
    <row r="254" spans="1:22" x14ac:dyDescent="0.3">
      <c r="A254" s="2" t="s">
        <v>759</v>
      </c>
      <c r="B254" s="3" t="s">
        <v>760</v>
      </c>
      <c r="C254" s="3" t="s">
        <v>761</v>
      </c>
      <c r="D254" s="2" t="s">
        <v>10</v>
      </c>
      <c r="E254" s="2" t="s">
        <v>11</v>
      </c>
      <c r="F254" s="2" t="s">
        <v>10</v>
      </c>
      <c r="G254" t="str">
        <f t="shared" si="3"/>
        <v>-</v>
      </c>
      <c r="H254" s="4">
        <v>25.444400000000002</v>
      </c>
      <c r="I254" s="4">
        <v>25.0185</v>
      </c>
      <c r="J254" s="4">
        <v>25.241099999999999</v>
      </c>
      <c r="K254" s="4">
        <v>25.358000000000001</v>
      </c>
      <c r="L254" s="4">
        <v>24.767099999999999</v>
      </c>
      <c r="M254" s="4">
        <v>25.9879</v>
      </c>
      <c r="N254" s="4">
        <v>25.776499999999999</v>
      </c>
      <c r="O254" s="4">
        <v>26.058700000000002</v>
      </c>
      <c r="P254" s="4">
        <v>25.8583</v>
      </c>
      <c r="Q254" s="4">
        <v>25.442</v>
      </c>
      <c r="R254" s="4">
        <v>25.883099999999999</v>
      </c>
      <c r="S254" s="4">
        <v>25.627800000000001</v>
      </c>
      <c r="T254" s="4">
        <v>25.806000000000001</v>
      </c>
      <c r="U254" s="4">
        <v>25.662800000000001</v>
      </c>
      <c r="V254" s="4">
        <v>25.520700000000001</v>
      </c>
    </row>
    <row r="255" spans="1:22" x14ac:dyDescent="0.3">
      <c r="A255" s="2" t="s">
        <v>762</v>
      </c>
      <c r="B255" s="3" t="s">
        <v>763</v>
      </c>
      <c r="C255" s="3" t="s">
        <v>764</v>
      </c>
      <c r="D255" s="2" t="s">
        <v>10</v>
      </c>
      <c r="E255" s="2" t="s">
        <v>11</v>
      </c>
      <c r="F255" s="2" t="s">
        <v>10</v>
      </c>
      <c r="G255" t="str">
        <f t="shared" si="3"/>
        <v>-</v>
      </c>
      <c r="H255" s="4" t="s">
        <v>11</v>
      </c>
      <c r="I255" s="4">
        <v>22.773199999999999</v>
      </c>
      <c r="J255" s="4" t="s">
        <v>11</v>
      </c>
      <c r="K255" s="4">
        <v>22.597300000000001</v>
      </c>
      <c r="L255" s="4">
        <v>23.7042</v>
      </c>
      <c r="M255" s="4">
        <v>21.594899999999999</v>
      </c>
      <c r="N255" s="4">
        <v>21.5886</v>
      </c>
      <c r="O255" s="4" t="s">
        <v>11</v>
      </c>
      <c r="P255" s="4">
        <v>21.6721</v>
      </c>
      <c r="Q255" s="4">
        <v>22.354900000000001</v>
      </c>
      <c r="R255" s="4">
        <v>21.9937</v>
      </c>
      <c r="S255" s="4" t="s">
        <v>11</v>
      </c>
      <c r="T255" s="4" t="s">
        <v>11</v>
      </c>
      <c r="U255" s="4">
        <v>20.796600000000002</v>
      </c>
      <c r="V255" s="4">
        <v>21.2545</v>
      </c>
    </row>
    <row r="256" spans="1:22" x14ac:dyDescent="0.3">
      <c r="A256" s="2" t="s">
        <v>765</v>
      </c>
      <c r="B256" s="3" t="s">
        <v>766</v>
      </c>
      <c r="C256" s="3" t="s">
        <v>767</v>
      </c>
      <c r="D256" s="2" t="s">
        <v>10</v>
      </c>
      <c r="E256" s="2" t="s">
        <v>11</v>
      </c>
      <c r="F256" s="2" t="s">
        <v>10</v>
      </c>
      <c r="G256" t="str">
        <f t="shared" si="3"/>
        <v>-</v>
      </c>
      <c r="H256" s="4">
        <v>21.076599999999999</v>
      </c>
      <c r="I256" s="4">
        <v>21.140799999999999</v>
      </c>
      <c r="J256" s="4">
        <v>20.390899999999998</v>
      </c>
      <c r="K256" s="4">
        <v>20.913599999999999</v>
      </c>
      <c r="L256" s="4" t="s">
        <v>11</v>
      </c>
      <c r="M256" s="4">
        <v>21.890699999999999</v>
      </c>
      <c r="N256" s="4">
        <v>21.746600000000001</v>
      </c>
      <c r="O256" s="4">
        <v>21.240600000000001</v>
      </c>
      <c r="P256" s="4">
        <v>22.0505</v>
      </c>
      <c r="Q256" s="4">
        <v>22.191099999999999</v>
      </c>
      <c r="R256" s="4">
        <v>21.5764</v>
      </c>
      <c r="S256" s="4">
        <v>21.907900000000001</v>
      </c>
      <c r="T256" s="4">
        <v>21.5031</v>
      </c>
      <c r="U256" s="4">
        <v>21.513500000000001</v>
      </c>
      <c r="V256" s="4">
        <v>21.5505</v>
      </c>
    </row>
    <row r="257" spans="1:22" x14ac:dyDescent="0.3">
      <c r="A257" s="2" t="s">
        <v>768</v>
      </c>
      <c r="B257" s="3" t="s">
        <v>769</v>
      </c>
      <c r="C257" s="3" t="s">
        <v>770</v>
      </c>
      <c r="D257" s="2" t="s">
        <v>10</v>
      </c>
      <c r="E257" s="2" t="s">
        <v>10</v>
      </c>
      <c r="F257" s="2" t="s">
        <v>11</v>
      </c>
      <c r="G257" t="str">
        <f t="shared" si="3"/>
        <v>yes</v>
      </c>
      <c r="H257" s="4">
        <v>23.7438</v>
      </c>
      <c r="I257" s="4">
        <v>23.640799999999999</v>
      </c>
      <c r="J257" s="4">
        <v>23.478400000000001</v>
      </c>
      <c r="K257" s="4">
        <v>23.590900000000001</v>
      </c>
      <c r="L257" s="4">
        <v>23.4467</v>
      </c>
      <c r="M257" s="4">
        <v>23.270199999999999</v>
      </c>
      <c r="N257" s="4">
        <v>23.8508</v>
      </c>
      <c r="O257" s="4">
        <v>23.788799999999998</v>
      </c>
      <c r="P257" s="4">
        <v>23.665700000000001</v>
      </c>
      <c r="Q257" s="4">
        <v>23.349900000000002</v>
      </c>
      <c r="R257" s="4" t="s">
        <v>11</v>
      </c>
      <c r="S257" s="4">
        <v>23.061299999999999</v>
      </c>
      <c r="T257" s="4">
        <v>23.067499999999999</v>
      </c>
      <c r="U257" s="4">
        <v>22.413499999999999</v>
      </c>
      <c r="V257" s="4" t="s">
        <v>11</v>
      </c>
    </row>
    <row r="258" spans="1:22" x14ac:dyDescent="0.3">
      <c r="A258" s="2" t="s">
        <v>771</v>
      </c>
      <c r="B258" s="3" t="s">
        <v>772</v>
      </c>
      <c r="C258" s="3" t="s">
        <v>773</v>
      </c>
      <c r="D258" s="2" t="s">
        <v>11</v>
      </c>
      <c r="E258" s="2" t="s">
        <v>10</v>
      </c>
      <c r="F258" s="2" t="s">
        <v>10</v>
      </c>
      <c r="G258" t="str">
        <f t="shared" si="3"/>
        <v>-</v>
      </c>
      <c r="H258" s="4">
        <v>23.3064</v>
      </c>
      <c r="I258" s="4">
        <v>22.775099999999998</v>
      </c>
      <c r="J258" s="4">
        <v>24.069199999999999</v>
      </c>
      <c r="K258" s="4">
        <v>23.700299999999999</v>
      </c>
      <c r="L258" s="4">
        <v>23.6</v>
      </c>
      <c r="M258" s="4">
        <v>22.226099999999999</v>
      </c>
      <c r="N258" s="4">
        <v>21.831</v>
      </c>
      <c r="O258" s="4">
        <v>22.283100000000001</v>
      </c>
      <c r="P258" s="4">
        <v>22.328099999999999</v>
      </c>
      <c r="Q258" s="4">
        <v>22.758500000000002</v>
      </c>
      <c r="R258" s="4">
        <v>23.644300000000001</v>
      </c>
      <c r="S258" s="4">
        <v>22.761800000000001</v>
      </c>
      <c r="T258" s="4">
        <v>23.8537</v>
      </c>
      <c r="U258" s="4">
        <v>23.848700000000001</v>
      </c>
      <c r="V258" s="4">
        <v>23.1861</v>
      </c>
    </row>
    <row r="259" spans="1:22" x14ac:dyDescent="0.3">
      <c r="A259" s="2" t="s">
        <v>774</v>
      </c>
      <c r="B259" s="3" t="s">
        <v>775</v>
      </c>
      <c r="C259" s="3" t="s">
        <v>776</v>
      </c>
      <c r="D259" s="2" t="s">
        <v>10</v>
      </c>
      <c r="E259" s="2" t="s">
        <v>11</v>
      </c>
      <c r="F259" s="2" t="s">
        <v>10</v>
      </c>
      <c r="G259" t="str">
        <f t="shared" ref="G259:G308" si="4">IF(AND(D259="yes",E259="yes"),"yes","-")</f>
        <v>-</v>
      </c>
      <c r="H259" s="4">
        <v>22.790299999999998</v>
      </c>
      <c r="I259" s="4">
        <v>22.992699999999999</v>
      </c>
      <c r="J259" s="4">
        <v>22.750699999999998</v>
      </c>
      <c r="K259" s="4">
        <v>23.2301</v>
      </c>
      <c r="L259" s="4">
        <v>22.790500000000002</v>
      </c>
      <c r="M259" s="4">
        <v>24.254200000000001</v>
      </c>
      <c r="N259" s="4">
        <v>24.4787</v>
      </c>
      <c r="O259" s="4">
        <v>24.074400000000001</v>
      </c>
      <c r="P259" s="4">
        <v>24.1968</v>
      </c>
      <c r="Q259" s="4">
        <v>23.956099999999999</v>
      </c>
      <c r="R259" s="4">
        <v>24.069099999999999</v>
      </c>
      <c r="S259" s="4">
        <v>24.617899999999999</v>
      </c>
      <c r="T259" s="4">
        <v>24.2437</v>
      </c>
      <c r="U259" s="4">
        <v>24.175699999999999</v>
      </c>
      <c r="V259" s="4">
        <v>24.903600000000001</v>
      </c>
    </row>
    <row r="260" spans="1:22" x14ac:dyDescent="0.3">
      <c r="A260" s="2" t="s">
        <v>777</v>
      </c>
      <c r="B260" s="3" t="s">
        <v>778</v>
      </c>
      <c r="C260" s="3" t="s">
        <v>779</v>
      </c>
      <c r="D260" s="2" t="s">
        <v>10</v>
      </c>
      <c r="E260" s="2" t="s">
        <v>10</v>
      </c>
      <c r="F260" s="2" t="s">
        <v>11</v>
      </c>
      <c r="G260" t="str">
        <f t="shared" si="4"/>
        <v>yes</v>
      </c>
      <c r="H260" s="4">
        <v>21.503799999999998</v>
      </c>
      <c r="I260" s="4">
        <v>22.4557</v>
      </c>
      <c r="J260" s="4">
        <v>22.0806</v>
      </c>
      <c r="K260" s="4">
        <v>21.991099999999999</v>
      </c>
      <c r="L260" s="4">
        <v>21.476299999999998</v>
      </c>
      <c r="M260" s="4">
        <v>22.098800000000001</v>
      </c>
      <c r="N260" s="4">
        <v>22.491900000000001</v>
      </c>
      <c r="O260" s="4">
        <v>22.3536</v>
      </c>
      <c r="P260" s="4">
        <v>22.1876</v>
      </c>
      <c r="Q260" s="4">
        <v>22.153199999999998</v>
      </c>
      <c r="R260" s="4">
        <v>22.336300000000001</v>
      </c>
      <c r="S260" s="4">
        <v>22.696200000000001</v>
      </c>
      <c r="T260" s="4">
        <v>23.23</v>
      </c>
      <c r="U260" s="4">
        <v>23.008099999999999</v>
      </c>
      <c r="V260" s="4">
        <v>22.872499999999999</v>
      </c>
    </row>
    <row r="261" spans="1:22" x14ac:dyDescent="0.3">
      <c r="A261" s="2" t="s">
        <v>780</v>
      </c>
      <c r="B261" s="3" t="s">
        <v>781</v>
      </c>
      <c r="C261" s="3" t="s">
        <v>782</v>
      </c>
      <c r="D261" s="2" t="s">
        <v>11</v>
      </c>
      <c r="E261" s="2" t="s">
        <v>10</v>
      </c>
      <c r="F261" s="2" t="s">
        <v>10</v>
      </c>
      <c r="G261" t="str">
        <f t="shared" si="4"/>
        <v>-</v>
      </c>
      <c r="H261" s="4">
        <v>22.311199999999999</v>
      </c>
      <c r="I261" s="4">
        <v>23.2011</v>
      </c>
      <c r="J261" s="4">
        <v>22.627300000000002</v>
      </c>
      <c r="K261" s="4">
        <v>22.645700000000001</v>
      </c>
      <c r="L261" s="4">
        <v>22.438600000000001</v>
      </c>
      <c r="M261" s="4">
        <v>23.008099999999999</v>
      </c>
      <c r="N261" s="4">
        <v>24.5426</v>
      </c>
      <c r="O261" s="4">
        <v>23.7196</v>
      </c>
      <c r="P261" s="4">
        <v>23.642099999999999</v>
      </c>
      <c r="Q261" s="4">
        <v>23.3246</v>
      </c>
      <c r="R261" s="4">
        <v>21.866299999999999</v>
      </c>
      <c r="S261" s="4">
        <v>23.424099999999999</v>
      </c>
      <c r="T261" s="4">
        <v>22.966799999999999</v>
      </c>
      <c r="U261" s="4">
        <v>22.359500000000001</v>
      </c>
      <c r="V261" s="4">
        <v>22.506799999999998</v>
      </c>
    </row>
    <row r="262" spans="1:22" x14ac:dyDescent="0.3">
      <c r="A262" s="2" t="s">
        <v>783</v>
      </c>
      <c r="B262" s="3" t="s">
        <v>784</v>
      </c>
      <c r="C262" s="3" t="s">
        <v>785</v>
      </c>
      <c r="D262" s="2" t="s">
        <v>10</v>
      </c>
      <c r="E262" s="2" t="s">
        <v>11</v>
      </c>
      <c r="F262" s="2" t="s">
        <v>10</v>
      </c>
      <c r="G262" t="str">
        <f t="shared" si="4"/>
        <v>-</v>
      </c>
      <c r="H262" s="4">
        <v>21.307500000000001</v>
      </c>
      <c r="I262" s="4">
        <v>21.766300000000001</v>
      </c>
      <c r="J262" s="4">
        <v>21.507400000000001</v>
      </c>
      <c r="K262" s="4">
        <v>21.454499999999999</v>
      </c>
      <c r="L262" s="4">
        <v>21.259799999999998</v>
      </c>
      <c r="M262" s="4">
        <v>22.458200000000001</v>
      </c>
      <c r="N262" s="4">
        <v>22.619</v>
      </c>
      <c r="O262" s="4">
        <v>21.980899999999998</v>
      </c>
      <c r="P262" s="4">
        <v>22.276499999999999</v>
      </c>
      <c r="Q262" s="4">
        <v>22.104500000000002</v>
      </c>
      <c r="R262" s="4">
        <v>21.786100000000001</v>
      </c>
      <c r="S262" s="4">
        <v>22.255700000000001</v>
      </c>
      <c r="T262" s="4">
        <v>22.441700000000001</v>
      </c>
      <c r="U262" s="4">
        <v>21.7927</v>
      </c>
      <c r="V262" s="4">
        <v>22.440100000000001</v>
      </c>
    </row>
    <row r="263" spans="1:22" x14ac:dyDescent="0.3">
      <c r="A263" s="2" t="s">
        <v>786</v>
      </c>
      <c r="B263" s="3" t="s">
        <v>787</v>
      </c>
      <c r="C263" s="3" t="s">
        <v>788</v>
      </c>
      <c r="D263" s="2" t="s">
        <v>10</v>
      </c>
      <c r="E263" s="2" t="s">
        <v>10</v>
      </c>
      <c r="F263" s="2" t="s">
        <v>10</v>
      </c>
      <c r="G263" t="str">
        <f t="shared" si="4"/>
        <v>yes</v>
      </c>
      <c r="H263" s="4">
        <v>24.238099999999999</v>
      </c>
      <c r="I263" s="4">
        <v>23.956499999999998</v>
      </c>
      <c r="J263" s="4">
        <v>23.9542</v>
      </c>
      <c r="K263" s="4">
        <v>24.045000000000002</v>
      </c>
      <c r="L263" s="4">
        <v>24.546099999999999</v>
      </c>
      <c r="M263" s="4">
        <v>24.888400000000001</v>
      </c>
      <c r="N263" s="4">
        <v>24.636700000000001</v>
      </c>
      <c r="O263" s="4">
        <v>24.779299999999999</v>
      </c>
      <c r="P263" s="4">
        <v>24.8809</v>
      </c>
      <c r="Q263" s="4">
        <v>25.009799999999998</v>
      </c>
      <c r="R263" s="4">
        <v>24.5472</v>
      </c>
      <c r="S263" s="4">
        <v>24.397400000000001</v>
      </c>
      <c r="T263" s="4">
        <v>24.684899999999999</v>
      </c>
      <c r="U263" s="4">
        <v>24.266999999999999</v>
      </c>
      <c r="V263" s="4">
        <v>24.453099999999999</v>
      </c>
    </row>
    <row r="264" spans="1:22" x14ac:dyDescent="0.3">
      <c r="A264" s="2" t="s">
        <v>789</v>
      </c>
      <c r="B264" s="3" t="s">
        <v>790</v>
      </c>
      <c r="C264" s="3" t="s">
        <v>791</v>
      </c>
      <c r="D264" s="2" t="s">
        <v>10</v>
      </c>
      <c r="E264" s="2" t="s">
        <v>11</v>
      </c>
      <c r="F264" s="2" t="s">
        <v>10</v>
      </c>
      <c r="G264" t="str">
        <f t="shared" si="4"/>
        <v>-</v>
      </c>
      <c r="H264" s="4" t="s">
        <v>11</v>
      </c>
      <c r="I264" s="4" t="s">
        <v>11</v>
      </c>
      <c r="J264" s="4">
        <v>24.303599999999999</v>
      </c>
      <c r="K264" s="4">
        <v>23.466000000000001</v>
      </c>
      <c r="L264" s="4">
        <v>24.058399999999999</v>
      </c>
      <c r="M264" s="4">
        <v>24.3691</v>
      </c>
      <c r="N264" s="4">
        <v>24.878699999999998</v>
      </c>
      <c r="O264" s="4">
        <v>25.241700000000002</v>
      </c>
      <c r="P264" s="4">
        <v>24.331700000000001</v>
      </c>
      <c r="Q264" s="4">
        <v>24.5884</v>
      </c>
      <c r="R264" s="4" t="s">
        <v>11</v>
      </c>
      <c r="S264" s="4">
        <v>25.0413</v>
      </c>
      <c r="T264" s="4">
        <v>25.956399999999999</v>
      </c>
      <c r="U264" s="4">
        <v>24.9343</v>
      </c>
      <c r="V264" s="4">
        <v>24.9178</v>
      </c>
    </row>
    <row r="265" spans="1:22" x14ac:dyDescent="0.3">
      <c r="A265" s="2" t="s">
        <v>792</v>
      </c>
      <c r="B265" s="3" t="s">
        <v>793</v>
      </c>
      <c r="C265" s="3" t="s">
        <v>794</v>
      </c>
      <c r="D265" s="2" t="s">
        <v>11</v>
      </c>
      <c r="E265" s="2" t="s">
        <v>10</v>
      </c>
      <c r="F265" s="2" t="s">
        <v>10</v>
      </c>
      <c r="G265" t="str">
        <f t="shared" si="4"/>
        <v>-</v>
      </c>
      <c r="H265" s="4">
        <v>24.1541</v>
      </c>
      <c r="I265" s="4">
        <v>24.270099999999999</v>
      </c>
      <c r="J265" s="4">
        <v>23.724699999999999</v>
      </c>
      <c r="K265" s="4">
        <v>23.961300000000001</v>
      </c>
      <c r="L265" s="4">
        <v>23.653199999999998</v>
      </c>
      <c r="M265" s="4">
        <v>25.4207</v>
      </c>
      <c r="N265" s="4">
        <v>25.0123</v>
      </c>
      <c r="O265" s="4">
        <v>24.783200000000001</v>
      </c>
      <c r="P265" s="4">
        <v>25.3034</v>
      </c>
      <c r="Q265" s="4">
        <v>24.789899999999999</v>
      </c>
      <c r="R265" s="4">
        <v>24.561299999999999</v>
      </c>
      <c r="S265" s="4">
        <v>24.4892</v>
      </c>
      <c r="T265" s="4">
        <v>25.2376</v>
      </c>
      <c r="U265" s="4">
        <v>23.9816</v>
      </c>
      <c r="V265" s="4">
        <v>24.006</v>
      </c>
    </row>
    <row r="266" spans="1:22" x14ac:dyDescent="0.3">
      <c r="A266" s="2" t="s">
        <v>795</v>
      </c>
      <c r="B266" s="3" t="s">
        <v>796</v>
      </c>
      <c r="C266" s="3" t="s">
        <v>797</v>
      </c>
      <c r="D266" s="2" t="s">
        <v>11</v>
      </c>
      <c r="E266" s="2" t="s">
        <v>11</v>
      </c>
      <c r="F266" s="2" t="s">
        <v>10</v>
      </c>
      <c r="G266" t="str">
        <f t="shared" si="4"/>
        <v>-</v>
      </c>
      <c r="H266" s="4">
        <v>21.8689</v>
      </c>
      <c r="I266" s="4">
        <v>22.075199999999999</v>
      </c>
      <c r="J266" s="4">
        <v>21.104199999999999</v>
      </c>
      <c r="K266" s="4">
        <v>21.126100000000001</v>
      </c>
      <c r="L266" s="4">
        <v>20.409500000000001</v>
      </c>
      <c r="M266" s="4">
        <v>23.399000000000001</v>
      </c>
      <c r="N266" s="4">
        <v>23.15</v>
      </c>
      <c r="O266" s="4">
        <v>22.093800000000002</v>
      </c>
      <c r="P266" s="4">
        <v>22.798300000000001</v>
      </c>
      <c r="Q266" s="4">
        <v>22.352499999999999</v>
      </c>
      <c r="R266" s="4" t="s">
        <v>11</v>
      </c>
      <c r="S266" s="4">
        <v>22.976800000000001</v>
      </c>
      <c r="T266" s="4">
        <v>22.1221</v>
      </c>
      <c r="U266" s="4">
        <v>21.5549</v>
      </c>
      <c r="V266" s="4" t="s">
        <v>11</v>
      </c>
    </row>
    <row r="267" spans="1:22" x14ac:dyDescent="0.3">
      <c r="A267" s="2" t="s">
        <v>798</v>
      </c>
      <c r="B267" s="3" t="s">
        <v>799</v>
      </c>
      <c r="C267" s="3" t="s">
        <v>800</v>
      </c>
      <c r="D267" s="2" t="s">
        <v>11</v>
      </c>
      <c r="E267" s="2" t="s">
        <v>10</v>
      </c>
      <c r="F267" s="2" t="s">
        <v>10</v>
      </c>
      <c r="G267" t="str">
        <f t="shared" si="4"/>
        <v>-</v>
      </c>
      <c r="H267" s="4">
        <v>26.4102</v>
      </c>
      <c r="I267" s="4">
        <v>26.1784</v>
      </c>
      <c r="J267" s="4">
        <v>26.310300000000002</v>
      </c>
      <c r="K267" s="4">
        <v>26.133400000000002</v>
      </c>
      <c r="L267" s="4">
        <v>25.602499999999999</v>
      </c>
      <c r="M267" s="4">
        <v>27.683299999999999</v>
      </c>
      <c r="N267" s="4">
        <v>27.322600000000001</v>
      </c>
      <c r="O267" s="4">
        <v>27.6797</v>
      </c>
      <c r="P267" s="4">
        <v>27.1309</v>
      </c>
      <c r="Q267" s="4">
        <v>26.969100000000001</v>
      </c>
      <c r="R267" s="4">
        <v>25.843800000000002</v>
      </c>
      <c r="S267" s="4">
        <v>26.5288</v>
      </c>
      <c r="T267" s="4">
        <v>26.895199999999999</v>
      </c>
      <c r="U267" s="4">
        <v>26.1875</v>
      </c>
      <c r="V267" s="4">
        <v>25.896000000000001</v>
      </c>
    </row>
    <row r="268" spans="1:22" x14ac:dyDescent="0.3">
      <c r="A268" s="2" t="s">
        <v>801</v>
      </c>
      <c r="B268" s="3" t="s">
        <v>802</v>
      </c>
      <c r="C268" s="3" t="s">
        <v>803</v>
      </c>
      <c r="D268" s="2" t="s">
        <v>10</v>
      </c>
      <c r="E268" s="2" t="s">
        <v>10</v>
      </c>
      <c r="F268" s="2" t="s">
        <v>10</v>
      </c>
      <c r="G268" t="str">
        <f t="shared" si="4"/>
        <v>yes</v>
      </c>
      <c r="H268" s="4" t="s">
        <v>11</v>
      </c>
      <c r="I268" s="4" t="s">
        <v>11</v>
      </c>
      <c r="J268" s="4">
        <v>22.4755</v>
      </c>
      <c r="K268" s="4">
        <v>22.6724</v>
      </c>
      <c r="L268" s="4" t="s">
        <v>11</v>
      </c>
      <c r="M268" s="4" t="s">
        <v>11</v>
      </c>
      <c r="N268" s="4">
        <v>21.289899999999999</v>
      </c>
      <c r="O268" s="4">
        <v>21.317799999999998</v>
      </c>
      <c r="P268" s="4">
        <v>21.327200000000001</v>
      </c>
      <c r="Q268" s="4" t="s">
        <v>11</v>
      </c>
      <c r="R268" s="4">
        <v>22.281300000000002</v>
      </c>
      <c r="S268" s="4">
        <v>21.7149</v>
      </c>
      <c r="T268" s="4">
        <v>21.5884</v>
      </c>
      <c r="U268" s="4">
        <v>21.725300000000001</v>
      </c>
      <c r="V268" s="4" t="s">
        <v>11</v>
      </c>
    </row>
    <row r="269" spans="1:22" x14ac:dyDescent="0.3">
      <c r="A269" s="2" t="s">
        <v>804</v>
      </c>
      <c r="B269" s="3" t="s">
        <v>805</v>
      </c>
      <c r="C269" s="3" t="s">
        <v>806</v>
      </c>
      <c r="D269" s="2" t="s">
        <v>11</v>
      </c>
      <c r="E269" s="2" t="s">
        <v>10</v>
      </c>
      <c r="F269" s="2" t="s">
        <v>10</v>
      </c>
      <c r="G269" t="str">
        <f t="shared" si="4"/>
        <v>-</v>
      </c>
      <c r="H269" s="4">
        <v>26.094000000000001</v>
      </c>
      <c r="I269" s="4">
        <v>25.732900000000001</v>
      </c>
      <c r="J269" s="4">
        <v>26.310099999999998</v>
      </c>
      <c r="K269" s="4">
        <v>25.814800000000002</v>
      </c>
      <c r="L269" s="4">
        <v>25.362500000000001</v>
      </c>
      <c r="M269" s="4">
        <v>26.979099999999999</v>
      </c>
      <c r="N269" s="4">
        <v>26.7803</v>
      </c>
      <c r="O269" s="4">
        <v>27.4955</v>
      </c>
      <c r="P269" s="4">
        <v>26.880299999999998</v>
      </c>
      <c r="Q269" s="4">
        <v>26.602499999999999</v>
      </c>
      <c r="R269" s="4">
        <v>26.0029</v>
      </c>
      <c r="S269" s="4">
        <v>26.276599999999998</v>
      </c>
      <c r="T269" s="4">
        <v>27.067799999999998</v>
      </c>
      <c r="U269" s="4">
        <v>26.216699999999999</v>
      </c>
      <c r="V269" s="4">
        <v>25.751000000000001</v>
      </c>
    </row>
    <row r="270" spans="1:22" x14ac:dyDescent="0.3">
      <c r="A270" s="2" t="s">
        <v>807</v>
      </c>
      <c r="B270" s="3" t="s">
        <v>808</v>
      </c>
      <c r="C270" s="3" t="s">
        <v>809</v>
      </c>
      <c r="D270" s="2" t="s">
        <v>10</v>
      </c>
      <c r="E270" s="2" t="s">
        <v>11</v>
      </c>
      <c r="F270" s="2" t="s">
        <v>10</v>
      </c>
      <c r="G270" t="str">
        <f t="shared" si="4"/>
        <v>-</v>
      </c>
      <c r="H270" s="4">
        <v>22.302900000000001</v>
      </c>
      <c r="I270" s="4">
        <v>21.686699999999998</v>
      </c>
      <c r="J270" s="4">
        <v>22.002800000000001</v>
      </c>
      <c r="K270" s="4">
        <v>22.1434</v>
      </c>
      <c r="L270" s="4">
        <v>21.616599999999998</v>
      </c>
      <c r="M270" s="4">
        <v>22.268599999999999</v>
      </c>
      <c r="N270" s="4">
        <v>22.424299999999999</v>
      </c>
      <c r="O270" s="4">
        <v>22.892499999999998</v>
      </c>
      <c r="P270" s="4" t="s">
        <v>11</v>
      </c>
      <c r="Q270" s="4" t="s">
        <v>11</v>
      </c>
      <c r="R270" s="4">
        <v>22.626799999999999</v>
      </c>
      <c r="S270" s="4">
        <v>22.593699999999998</v>
      </c>
      <c r="T270" s="4">
        <v>22.7911</v>
      </c>
      <c r="U270" s="4">
        <v>23.1952</v>
      </c>
      <c r="V270" s="4" t="s">
        <v>11</v>
      </c>
    </row>
    <row r="271" spans="1:22" x14ac:dyDescent="0.3">
      <c r="A271" s="2" t="s">
        <v>810</v>
      </c>
      <c r="B271" s="3" t="s">
        <v>811</v>
      </c>
      <c r="C271" s="3" t="s">
        <v>812</v>
      </c>
      <c r="D271" s="2" t="s">
        <v>10</v>
      </c>
      <c r="E271" s="2" t="s">
        <v>11</v>
      </c>
      <c r="F271" s="2" t="s">
        <v>10</v>
      </c>
      <c r="G271" t="str">
        <f t="shared" si="4"/>
        <v>-</v>
      </c>
      <c r="H271" s="4" t="s">
        <v>11</v>
      </c>
      <c r="I271" s="4" t="s">
        <v>11</v>
      </c>
      <c r="J271" s="4">
        <v>22.0806</v>
      </c>
      <c r="K271" s="4">
        <v>22.351400000000002</v>
      </c>
      <c r="L271" s="4">
        <v>22.863299999999999</v>
      </c>
      <c r="M271" s="4">
        <v>20.991700000000002</v>
      </c>
      <c r="N271" s="4">
        <v>21.318000000000001</v>
      </c>
      <c r="O271" s="4" t="s">
        <v>11</v>
      </c>
      <c r="P271" s="4">
        <v>21.673300000000001</v>
      </c>
      <c r="Q271" s="4">
        <v>21.275099999999998</v>
      </c>
      <c r="R271" s="4">
        <v>21.499199999999998</v>
      </c>
      <c r="S271" s="4">
        <v>21.831</v>
      </c>
      <c r="T271" s="4" t="s">
        <v>11</v>
      </c>
      <c r="U271" s="4">
        <v>21.293199999999999</v>
      </c>
      <c r="V271" s="4">
        <v>21.9419</v>
      </c>
    </row>
    <row r="272" spans="1:22" x14ac:dyDescent="0.3">
      <c r="A272" s="2" t="s">
        <v>813</v>
      </c>
      <c r="B272" s="3" t="s">
        <v>814</v>
      </c>
      <c r="C272" s="3" t="s">
        <v>815</v>
      </c>
      <c r="D272" s="2" t="s">
        <v>11</v>
      </c>
      <c r="E272" s="2" t="s">
        <v>11</v>
      </c>
      <c r="F272" s="2" t="s">
        <v>10</v>
      </c>
      <c r="G272" t="str">
        <f t="shared" si="4"/>
        <v>-</v>
      </c>
      <c r="H272" s="4" t="s">
        <v>11</v>
      </c>
      <c r="I272" s="4">
        <v>21.781500000000001</v>
      </c>
      <c r="J272" s="4">
        <v>21.385400000000001</v>
      </c>
      <c r="K272" s="4">
        <v>20.808700000000002</v>
      </c>
      <c r="L272" s="4" t="s">
        <v>11</v>
      </c>
      <c r="M272" s="4" t="s">
        <v>11</v>
      </c>
      <c r="N272" s="4" t="s">
        <v>11</v>
      </c>
      <c r="O272" s="4">
        <v>23.486699999999999</v>
      </c>
      <c r="P272" s="4">
        <v>23.206600000000002</v>
      </c>
      <c r="Q272" s="4">
        <v>22.743500000000001</v>
      </c>
      <c r="R272" s="4" t="s">
        <v>11</v>
      </c>
      <c r="S272" s="4">
        <v>21.5244</v>
      </c>
      <c r="T272" s="4">
        <v>22.509</v>
      </c>
      <c r="U272" s="4" t="s">
        <v>11</v>
      </c>
      <c r="V272" s="4" t="s">
        <v>11</v>
      </c>
    </row>
    <row r="273" spans="1:22" x14ac:dyDescent="0.3">
      <c r="A273" s="2" t="s">
        <v>816</v>
      </c>
      <c r="B273" s="3" t="s">
        <v>817</v>
      </c>
      <c r="C273" s="3" t="s">
        <v>818</v>
      </c>
      <c r="D273" s="2" t="s">
        <v>10</v>
      </c>
      <c r="E273" s="2" t="s">
        <v>11</v>
      </c>
      <c r="F273" s="2" t="s">
        <v>10</v>
      </c>
      <c r="G273" t="str">
        <f t="shared" si="4"/>
        <v>-</v>
      </c>
      <c r="H273" s="4">
        <v>22.051400000000001</v>
      </c>
      <c r="I273" s="4">
        <v>22.5063</v>
      </c>
      <c r="J273" s="4">
        <v>21.533300000000001</v>
      </c>
      <c r="K273" s="4">
        <v>22.251000000000001</v>
      </c>
      <c r="L273" s="4">
        <v>22.335100000000001</v>
      </c>
      <c r="M273" s="4">
        <v>21.389099999999999</v>
      </c>
      <c r="N273" s="4">
        <v>21.274999999999999</v>
      </c>
      <c r="O273" s="4">
        <v>21.057500000000001</v>
      </c>
      <c r="P273" s="4">
        <v>21.2715</v>
      </c>
      <c r="Q273" s="4">
        <v>21.6907</v>
      </c>
      <c r="R273" s="4" t="s">
        <v>11</v>
      </c>
      <c r="S273" s="4">
        <v>21.638000000000002</v>
      </c>
      <c r="T273" s="4">
        <v>21.077000000000002</v>
      </c>
      <c r="U273" s="4">
        <v>20.974699999999999</v>
      </c>
      <c r="V273" s="4">
        <v>21.659700000000001</v>
      </c>
    </row>
    <row r="274" spans="1:22" x14ac:dyDescent="0.3">
      <c r="A274" s="2" t="s">
        <v>819</v>
      </c>
      <c r="B274" s="3" t="s">
        <v>820</v>
      </c>
      <c r="C274" s="3" t="s">
        <v>821</v>
      </c>
      <c r="D274" s="2" t="s">
        <v>10</v>
      </c>
      <c r="E274" s="2" t="s">
        <v>11</v>
      </c>
      <c r="F274" s="2" t="s">
        <v>10</v>
      </c>
      <c r="G274" t="str">
        <f t="shared" si="4"/>
        <v>-</v>
      </c>
      <c r="H274" s="4" t="s">
        <v>11</v>
      </c>
      <c r="I274" s="4">
        <v>22.500699999999998</v>
      </c>
      <c r="J274" s="4">
        <v>22.277200000000001</v>
      </c>
      <c r="K274" s="4">
        <v>22.252099999999999</v>
      </c>
      <c r="L274" s="4">
        <v>22.4207</v>
      </c>
      <c r="M274" s="4" t="s">
        <v>11</v>
      </c>
      <c r="N274" s="4">
        <v>22.058900000000001</v>
      </c>
      <c r="O274" s="4">
        <v>21.759699999999999</v>
      </c>
      <c r="P274" s="4">
        <v>21.915800000000001</v>
      </c>
      <c r="Q274" s="4">
        <v>21.695699999999999</v>
      </c>
      <c r="R274" s="4">
        <v>21.945499999999999</v>
      </c>
      <c r="S274" s="4">
        <v>21.886299999999999</v>
      </c>
      <c r="T274" s="4">
        <v>21.7637</v>
      </c>
      <c r="U274" s="4">
        <v>21.642900000000001</v>
      </c>
      <c r="V274" s="4">
        <v>21.893000000000001</v>
      </c>
    </row>
    <row r="275" spans="1:22" x14ac:dyDescent="0.3">
      <c r="A275" s="2" t="s">
        <v>822</v>
      </c>
      <c r="B275" s="3" t="s">
        <v>823</v>
      </c>
      <c r="C275" s="3" t="s">
        <v>824</v>
      </c>
      <c r="D275" s="2" t="s">
        <v>10</v>
      </c>
      <c r="E275" s="2" t="s">
        <v>10</v>
      </c>
      <c r="F275" s="2" t="s">
        <v>11</v>
      </c>
      <c r="G275" t="str">
        <f t="shared" si="4"/>
        <v>yes</v>
      </c>
      <c r="H275" s="4" t="s">
        <v>11</v>
      </c>
      <c r="I275" s="4">
        <v>21.6906</v>
      </c>
      <c r="J275" s="4" t="s">
        <v>11</v>
      </c>
      <c r="K275" s="4">
        <v>22.069900000000001</v>
      </c>
      <c r="L275" s="4">
        <v>21.594100000000001</v>
      </c>
      <c r="M275" s="4">
        <v>21.509399999999999</v>
      </c>
      <c r="N275" s="4">
        <v>21.967099999999999</v>
      </c>
      <c r="O275" s="4" t="s">
        <v>11</v>
      </c>
      <c r="P275" s="4">
        <v>21.635899999999999</v>
      </c>
      <c r="Q275" s="4">
        <v>21.645700000000001</v>
      </c>
      <c r="R275" s="4">
        <v>23.154</v>
      </c>
      <c r="S275" s="4">
        <v>22.924499999999998</v>
      </c>
      <c r="T275" s="4" t="s">
        <v>11</v>
      </c>
      <c r="U275" s="4">
        <v>22.611799999999999</v>
      </c>
      <c r="V275" s="4">
        <v>22.593599999999999</v>
      </c>
    </row>
    <row r="276" spans="1:22" x14ac:dyDescent="0.3">
      <c r="A276" s="2" t="s">
        <v>825</v>
      </c>
      <c r="B276" s="3" t="s">
        <v>826</v>
      </c>
      <c r="C276" s="3" t="s">
        <v>827</v>
      </c>
      <c r="D276" s="2" t="s">
        <v>11</v>
      </c>
      <c r="E276" s="2" t="s">
        <v>10</v>
      </c>
      <c r="F276" s="2" t="s">
        <v>10</v>
      </c>
      <c r="G276" t="str">
        <f t="shared" si="4"/>
        <v>-</v>
      </c>
      <c r="H276" s="4">
        <v>21.488499999999998</v>
      </c>
      <c r="I276" s="4">
        <v>20.866599999999998</v>
      </c>
      <c r="J276" s="4" t="s">
        <v>11</v>
      </c>
      <c r="K276" s="4">
        <v>21.5672</v>
      </c>
      <c r="L276" s="4">
        <v>22.152799999999999</v>
      </c>
      <c r="M276" s="4" t="s">
        <v>11</v>
      </c>
      <c r="N276" s="4">
        <v>21.735099999999999</v>
      </c>
      <c r="O276" s="4">
        <v>23.14</v>
      </c>
      <c r="P276" s="4">
        <v>23.654599999999999</v>
      </c>
      <c r="Q276" s="4">
        <v>23.61</v>
      </c>
      <c r="R276" s="4">
        <v>20.9757</v>
      </c>
      <c r="S276" s="4">
        <v>20.4102</v>
      </c>
      <c r="T276" s="4">
        <v>21.904800000000002</v>
      </c>
      <c r="U276" s="4">
        <v>21.938500000000001</v>
      </c>
      <c r="V276" s="4">
        <v>21.992100000000001</v>
      </c>
    </row>
    <row r="277" spans="1:22" x14ac:dyDescent="0.3">
      <c r="A277" s="2" t="s">
        <v>828</v>
      </c>
      <c r="B277" s="3" t="s">
        <v>829</v>
      </c>
      <c r="C277" s="3" t="s">
        <v>830</v>
      </c>
      <c r="D277" s="2" t="s">
        <v>11</v>
      </c>
      <c r="E277" s="2" t="s">
        <v>10</v>
      </c>
      <c r="F277" s="2" t="s">
        <v>10</v>
      </c>
      <c r="G277" t="str">
        <f t="shared" si="4"/>
        <v>-</v>
      </c>
      <c r="H277" s="4">
        <v>23.962399999999999</v>
      </c>
      <c r="I277" s="4">
        <v>24.174800000000001</v>
      </c>
      <c r="J277" s="4">
        <v>24.2761</v>
      </c>
      <c r="K277" s="4">
        <v>24.204899999999999</v>
      </c>
      <c r="L277" s="4">
        <v>24.178899999999999</v>
      </c>
      <c r="M277" s="4">
        <v>25.103000000000002</v>
      </c>
      <c r="N277" s="4">
        <v>25.1022</v>
      </c>
      <c r="O277" s="4">
        <v>25.047499999999999</v>
      </c>
      <c r="P277" s="4">
        <v>24.805700000000002</v>
      </c>
      <c r="Q277" s="4">
        <v>24.648599999999998</v>
      </c>
      <c r="R277" s="4">
        <v>23.8461</v>
      </c>
      <c r="S277" s="4">
        <v>24.793900000000001</v>
      </c>
      <c r="T277" s="4">
        <v>24.5794</v>
      </c>
      <c r="U277" s="4">
        <v>24.2606</v>
      </c>
      <c r="V277" s="4">
        <v>24.380099999999999</v>
      </c>
    </row>
    <row r="278" spans="1:22" x14ac:dyDescent="0.3">
      <c r="A278" s="2" t="s">
        <v>831</v>
      </c>
      <c r="B278" s="3" t="s">
        <v>832</v>
      </c>
      <c r="C278" s="3" t="s">
        <v>833</v>
      </c>
      <c r="D278" s="2" t="s">
        <v>11</v>
      </c>
      <c r="E278" s="2" t="s">
        <v>10</v>
      </c>
      <c r="F278" s="2" t="s">
        <v>10</v>
      </c>
      <c r="G278" t="str">
        <f t="shared" si="4"/>
        <v>-</v>
      </c>
      <c r="H278" s="4" t="s">
        <v>11</v>
      </c>
      <c r="I278" s="4" t="s">
        <v>11</v>
      </c>
      <c r="J278" s="4" t="s">
        <v>11</v>
      </c>
      <c r="K278" s="4">
        <v>21.710899999999999</v>
      </c>
      <c r="L278" s="4">
        <v>22.678699999999999</v>
      </c>
      <c r="M278" s="4" t="s">
        <v>11</v>
      </c>
      <c r="N278" s="4">
        <v>23.831399999999999</v>
      </c>
      <c r="O278" s="4" t="s">
        <v>11</v>
      </c>
      <c r="P278" s="4">
        <v>23.3401</v>
      </c>
      <c r="Q278" s="4">
        <v>24.085599999999999</v>
      </c>
      <c r="R278" s="4" t="s">
        <v>11</v>
      </c>
      <c r="S278" s="4">
        <v>21.938500000000001</v>
      </c>
      <c r="T278" s="4" t="s">
        <v>11</v>
      </c>
      <c r="U278" s="4">
        <v>21.793299999999999</v>
      </c>
      <c r="V278" s="4" t="s">
        <v>11</v>
      </c>
    </row>
    <row r="279" spans="1:22" x14ac:dyDescent="0.3">
      <c r="A279" s="2" t="s">
        <v>834</v>
      </c>
      <c r="B279" s="3" t="s">
        <v>835</v>
      </c>
      <c r="C279" s="3" t="s">
        <v>836</v>
      </c>
      <c r="D279" s="2" t="s">
        <v>11</v>
      </c>
      <c r="E279" s="2" t="s">
        <v>10</v>
      </c>
      <c r="F279" s="2" t="s">
        <v>10</v>
      </c>
      <c r="G279" t="str">
        <f t="shared" si="4"/>
        <v>-</v>
      </c>
      <c r="H279" s="4">
        <v>23.2088</v>
      </c>
      <c r="I279" s="4">
        <v>23.047999999999998</v>
      </c>
      <c r="J279" s="4" t="s">
        <v>11</v>
      </c>
      <c r="K279" s="4" t="s">
        <v>11</v>
      </c>
      <c r="L279" s="4">
        <v>22.776800000000001</v>
      </c>
      <c r="M279" s="4">
        <v>21.671800000000001</v>
      </c>
      <c r="N279" s="4">
        <v>22.035</v>
      </c>
      <c r="O279" s="4" t="s">
        <v>11</v>
      </c>
      <c r="P279" s="4">
        <v>21.194600000000001</v>
      </c>
      <c r="Q279" s="4">
        <v>21.4377</v>
      </c>
      <c r="R279" s="4">
        <v>22.290900000000001</v>
      </c>
      <c r="S279" s="4">
        <v>23.148700000000002</v>
      </c>
      <c r="T279" s="4" t="s">
        <v>11</v>
      </c>
      <c r="U279" s="4">
        <v>22.199400000000001</v>
      </c>
      <c r="V279" s="4">
        <v>22.103000000000002</v>
      </c>
    </row>
    <row r="280" spans="1:22" x14ac:dyDescent="0.3">
      <c r="A280" s="2" t="s">
        <v>837</v>
      </c>
      <c r="B280" s="3" t="s">
        <v>838</v>
      </c>
      <c r="C280" s="3" t="s">
        <v>839</v>
      </c>
      <c r="D280" s="2" t="s">
        <v>10</v>
      </c>
      <c r="E280" s="2" t="s">
        <v>11</v>
      </c>
      <c r="F280" s="2" t="s">
        <v>10</v>
      </c>
      <c r="G280" t="str">
        <f t="shared" si="4"/>
        <v>-</v>
      </c>
      <c r="H280" s="4" t="s">
        <v>11</v>
      </c>
      <c r="I280" s="4" t="s">
        <v>11</v>
      </c>
      <c r="J280" s="4">
        <v>21.430199999999999</v>
      </c>
      <c r="K280" s="4">
        <v>21.7896</v>
      </c>
      <c r="L280" s="4" t="s">
        <v>11</v>
      </c>
      <c r="M280" s="4">
        <v>23.442900000000002</v>
      </c>
      <c r="N280" s="4">
        <v>23.675699999999999</v>
      </c>
      <c r="O280" s="4">
        <v>24.260400000000001</v>
      </c>
      <c r="P280" s="4">
        <v>23.644200000000001</v>
      </c>
      <c r="Q280" s="4">
        <v>23.5045</v>
      </c>
      <c r="R280" s="4" t="s">
        <v>11</v>
      </c>
      <c r="S280" s="4" t="s">
        <v>11</v>
      </c>
      <c r="T280" s="4">
        <v>23.5166</v>
      </c>
      <c r="U280" s="4">
        <v>24.7379</v>
      </c>
      <c r="V280" s="4" t="s">
        <v>11</v>
      </c>
    </row>
    <row r="281" spans="1:22" x14ac:dyDescent="0.3">
      <c r="A281" s="2" t="s">
        <v>840</v>
      </c>
      <c r="B281" s="3" t="s">
        <v>841</v>
      </c>
      <c r="C281" s="3" t="s">
        <v>842</v>
      </c>
      <c r="D281" s="2" t="s">
        <v>10</v>
      </c>
      <c r="E281" s="2" t="s">
        <v>10</v>
      </c>
      <c r="F281" s="2" t="s">
        <v>10</v>
      </c>
      <c r="G281" t="str">
        <f t="shared" si="4"/>
        <v>yes</v>
      </c>
      <c r="H281" s="4" t="s">
        <v>11</v>
      </c>
      <c r="I281" s="4">
        <v>22.7727</v>
      </c>
      <c r="J281" s="4">
        <v>22.4924</v>
      </c>
      <c r="K281" s="4">
        <v>22.422799999999999</v>
      </c>
      <c r="L281" s="4">
        <v>22.798300000000001</v>
      </c>
      <c r="M281" s="4" t="s">
        <v>11</v>
      </c>
      <c r="N281" s="4">
        <v>20.4558</v>
      </c>
      <c r="O281" s="4" t="s">
        <v>11</v>
      </c>
      <c r="P281" s="4">
        <v>21.210100000000001</v>
      </c>
      <c r="Q281" s="4" t="s">
        <v>11</v>
      </c>
      <c r="R281" s="4" t="s">
        <v>11</v>
      </c>
      <c r="S281" s="4">
        <v>21.9114</v>
      </c>
      <c r="T281" s="4">
        <v>21.880800000000001</v>
      </c>
      <c r="U281" s="4">
        <v>21.620200000000001</v>
      </c>
      <c r="V281" s="4" t="s">
        <v>11</v>
      </c>
    </row>
    <row r="282" spans="1:22" x14ac:dyDescent="0.3">
      <c r="A282" s="2" t="s">
        <v>843</v>
      </c>
      <c r="B282" s="3" t="s">
        <v>844</v>
      </c>
      <c r="C282" s="3" t="s">
        <v>845</v>
      </c>
      <c r="D282" s="2" t="s">
        <v>10</v>
      </c>
      <c r="E282" s="2" t="s">
        <v>11</v>
      </c>
      <c r="F282" s="2" t="s">
        <v>10</v>
      </c>
      <c r="G282" t="str">
        <f t="shared" si="4"/>
        <v>-</v>
      </c>
      <c r="H282" s="4">
        <v>23.829499999999999</v>
      </c>
      <c r="I282" s="4">
        <v>24.252099999999999</v>
      </c>
      <c r="J282" s="4">
        <v>23.532399999999999</v>
      </c>
      <c r="K282" s="4">
        <v>24.2149</v>
      </c>
      <c r="L282" s="4">
        <v>23.572199999999999</v>
      </c>
      <c r="M282" s="4">
        <v>22.545200000000001</v>
      </c>
      <c r="N282" s="4">
        <v>23.2879</v>
      </c>
      <c r="O282" s="4">
        <v>22.738499999999998</v>
      </c>
      <c r="P282" s="4">
        <v>23.0062</v>
      </c>
      <c r="Q282" s="4">
        <v>22.296399999999998</v>
      </c>
      <c r="R282" s="4">
        <v>23.0624</v>
      </c>
      <c r="S282" s="4">
        <v>23.790199999999999</v>
      </c>
      <c r="T282" s="4">
        <v>22.815200000000001</v>
      </c>
      <c r="U282" s="4">
        <v>23.289000000000001</v>
      </c>
      <c r="V282" s="4">
        <v>22.807600000000001</v>
      </c>
    </row>
    <row r="283" spans="1:22" x14ac:dyDescent="0.3">
      <c r="A283" s="2" t="s">
        <v>846</v>
      </c>
      <c r="B283" s="3" t="s">
        <v>847</v>
      </c>
      <c r="C283" s="3" t="s">
        <v>848</v>
      </c>
      <c r="D283" s="2" t="s">
        <v>11</v>
      </c>
      <c r="E283" s="2" t="s">
        <v>10</v>
      </c>
      <c r="F283" s="2" t="s">
        <v>10</v>
      </c>
      <c r="G283" t="str">
        <f t="shared" si="4"/>
        <v>-</v>
      </c>
      <c r="H283" s="4" t="s">
        <v>11</v>
      </c>
      <c r="I283" s="4" t="s">
        <v>11</v>
      </c>
      <c r="J283" s="4" t="s">
        <v>11</v>
      </c>
      <c r="K283" s="4">
        <v>22.770600000000002</v>
      </c>
      <c r="L283" s="4">
        <v>22.8796</v>
      </c>
      <c r="M283" s="4">
        <v>23.518000000000001</v>
      </c>
      <c r="N283" s="4">
        <v>23.297699999999999</v>
      </c>
      <c r="O283" s="4" t="s">
        <v>11</v>
      </c>
      <c r="P283" s="4">
        <v>23.441500000000001</v>
      </c>
      <c r="Q283" s="4">
        <v>23.6233</v>
      </c>
      <c r="R283" s="4" t="s">
        <v>11</v>
      </c>
      <c r="S283" s="4">
        <v>22.966899999999999</v>
      </c>
      <c r="T283" s="4" t="s">
        <v>11</v>
      </c>
      <c r="U283" s="4">
        <v>22.704799999999999</v>
      </c>
      <c r="V283" s="4">
        <v>22.915400000000002</v>
      </c>
    </row>
    <row r="284" spans="1:22" x14ac:dyDescent="0.3">
      <c r="A284" s="2" t="s">
        <v>849</v>
      </c>
      <c r="B284" s="3" t="s">
        <v>850</v>
      </c>
      <c r="C284" s="3" t="s">
        <v>851</v>
      </c>
      <c r="D284" s="2" t="s">
        <v>11</v>
      </c>
      <c r="E284" s="2" t="s">
        <v>10</v>
      </c>
      <c r="F284" s="2" t="s">
        <v>10</v>
      </c>
      <c r="G284" t="str">
        <f t="shared" si="4"/>
        <v>-</v>
      </c>
      <c r="H284" s="4" t="s">
        <v>11</v>
      </c>
      <c r="I284" s="4">
        <v>23.057700000000001</v>
      </c>
      <c r="J284" s="4">
        <v>22.9512</v>
      </c>
      <c r="K284" s="4" t="s">
        <v>11</v>
      </c>
      <c r="L284" s="4" t="s">
        <v>11</v>
      </c>
      <c r="M284" s="4" t="s">
        <v>11</v>
      </c>
      <c r="N284" s="4">
        <v>19.825299999999999</v>
      </c>
      <c r="O284" s="4">
        <v>20.427700000000002</v>
      </c>
      <c r="P284" s="4" t="s">
        <v>11</v>
      </c>
      <c r="Q284" s="4" t="s">
        <v>11</v>
      </c>
      <c r="R284" s="4" t="s">
        <v>11</v>
      </c>
      <c r="S284" s="4">
        <v>23.421199999999999</v>
      </c>
      <c r="T284" s="4">
        <v>22.179500000000001</v>
      </c>
      <c r="U284" s="4" t="s">
        <v>11</v>
      </c>
      <c r="V284" s="4" t="s">
        <v>11</v>
      </c>
    </row>
    <row r="285" spans="1:22" x14ac:dyDescent="0.3">
      <c r="A285" s="2" t="s">
        <v>852</v>
      </c>
      <c r="B285" s="3" t="s">
        <v>853</v>
      </c>
      <c r="C285" s="3" t="s">
        <v>854</v>
      </c>
      <c r="D285" s="2" t="s">
        <v>10</v>
      </c>
      <c r="E285" s="2" t="s">
        <v>11</v>
      </c>
      <c r="F285" s="2" t="s">
        <v>10</v>
      </c>
      <c r="G285" t="str">
        <f t="shared" si="4"/>
        <v>-</v>
      </c>
      <c r="H285" s="4" t="s">
        <v>11</v>
      </c>
      <c r="I285" s="4">
        <v>22.098700000000001</v>
      </c>
      <c r="J285" s="4">
        <v>22.2941</v>
      </c>
      <c r="K285" s="4">
        <v>22.351700000000001</v>
      </c>
      <c r="L285" s="4">
        <v>22.585599999999999</v>
      </c>
      <c r="M285" s="4">
        <v>20.712599999999998</v>
      </c>
      <c r="N285" s="4">
        <v>21.131699999999999</v>
      </c>
      <c r="O285" s="4">
        <v>20.745899999999999</v>
      </c>
      <c r="P285" s="4">
        <v>21.1663</v>
      </c>
      <c r="Q285" s="4">
        <v>21.074000000000002</v>
      </c>
      <c r="R285" s="4">
        <v>21.988900000000001</v>
      </c>
      <c r="S285" s="4">
        <v>21.762</v>
      </c>
      <c r="T285" s="4">
        <v>20.910699999999999</v>
      </c>
      <c r="U285" s="4">
        <v>21.0413</v>
      </c>
      <c r="V285" s="4" t="s">
        <v>11</v>
      </c>
    </row>
    <row r="286" spans="1:22" x14ac:dyDescent="0.3">
      <c r="A286" s="2" t="s">
        <v>855</v>
      </c>
      <c r="B286" s="3" t="s">
        <v>856</v>
      </c>
      <c r="C286" s="3" t="s">
        <v>857</v>
      </c>
      <c r="D286" s="2" t="s">
        <v>11</v>
      </c>
      <c r="E286" s="2" t="s">
        <v>10</v>
      </c>
      <c r="F286" s="2" t="s">
        <v>11</v>
      </c>
      <c r="G286" t="str">
        <f t="shared" si="4"/>
        <v>-</v>
      </c>
      <c r="H286" s="4" t="s">
        <v>11</v>
      </c>
      <c r="I286" s="4" t="s">
        <v>11</v>
      </c>
      <c r="J286" s="4">
        <v>25.786300000000001</v>
      </c>
      <c r="K286" s="4">
        <v>25.49</v>
      </c>
      <c r="L286" s="4">
        <v>25.8368</v>
      </c>
      <c r="M286" s="4" t="s">
        <v>11</v>
      </c>
      <c r="N286" s="4" t="s">
        <v>11</v>
      </c>
      <c r="O286" s="4">
        <v>26.5349</v>
      </c>
      <c r="P286" s="4">
        <v>25.6797</v>
      </c>
      <c r="Q286" s="4">
        <v>26.805199999999999</v>
      </c>
      <c r="R286" s="4">
        <v>24.723700000000001</v>
      </c>
      <c r="S286" s="4">
        <v>25.6511</v>
      </c>
      <c r="T286" s="4">
        <v>25.415600000000001</v>
      </c>
      <c r="U286" s="4">
        <v>25.152000000000001</v>
      </c>
      <c r="V286" s="4">
        <v>25.065999999999999</v>
      </c>
    </row>
    <row r="287" spans="1:22" x14ac:dyDescent="0.3">
      <c r="A287" s="2" t="s">
        <v>858</v>
      </c>
      <c r="B287" s="3" t="s">
        <v>859</v>
      </c>
      <c r="C287" s="3" t="s">
        <v>860</v>
      </c>
      <c r="D287" s="2" t="s">
        <v>10</v>
      </c>
      <c r="E287" s="2" t="s">
        <v>10</v>
      </c>
      <c r="F287" s="2" t="s">
        <v>11</v>
      </c>
      <c r="G287" t="str">
        <f t="shared" si="4"/>
        <v>yes</v>
      </c>
      <c r="H287" s="4" t="s">
        <v>11</v>
      </c>
      <c r="I287" s="4">
        <v>20.937000000000001</v>
      </c>
      <c r="J287" s="4" t="s">
        <v>11</v>
      </c>
      <c r="K287" s="4">
        <v>20.507100000000001</v>
      </c>
      <c r="L287" s="4">
        <v>20.110199999999999</v>
      </c>
      <c r="M287" s="4">
        <v>20.078800000000001</v>
      </c>
      <c r="N287" s="4">
        <v>20.408100000000001</v>
      </c>
      <c r="O287" s="4" t="s">
        <v>11</v>
      </c>
      <c r="P287" s="4">
        <v>20.596699999999998</v>
      </c>
      <c r="Q287" s="4" t="s">
        <v>11</v>
      </c>
      <c r="R287" s="4" t="s">
        <v>11</v>
      </c>
      <c r="S287" s="4">
        <v>22.069299999999998</v>
      </c>
      <c r="T287" s="4">
        <v>21.837800000000001</v>
      </c>
      <c r="U287" s="4">
        <v>21.9618</v>
      </c>
      <c r="V287" s="4" t="s">
        <v>11</v>
      </c>
    </row>
    <row r="288" spans="1:22" x14ac:dyDescent="0.3">
      <c r="A288" s="2" t="s">
        <v>861</v>
      </c>
      <c r="B288" s="3" t="s">
        <v>862</v>
      </c>
      <c r="C288" s="3" t="s">
        <v>863</v>
      </c>
      <c r="D288" s="2" t="s">
        <v>11</v>
      </c>
      <c r="E288" s="2" t="s">
        <v>10</v>
      </c>
      <c r="F288" s="2" t="s">
        <v>10</v>
      </c>
      <c r="G288" t="str">
        <f t="shared" si="4"/>
        <v>-</v>
      </c>
      <c r="H288" s="4">
        <v>24.014900000000001</v>
      </c>
      <c r="I288" s="4">
        <v>22.229399999999998</v>
      </c>
      <c r="J288" s="4">
        <v>22.942900000000002</v>
      </c>
      <c r="K288" s="4">
        <v>22.706800000000001</v>
      </c>
      <c r="L288" s="4">
        <v>22.6554</v>
      </c>
      <c r="M288" s="4">
        <v>21.986999999999998</v>
      </c>
      <c r="N288" s="4">
        <v>21.8233</v>
      </c>
      <c r="O288" s="4">
        <v>22.251300000000001</v>
      </c>
      <c r="P288" s="4">
        <v>22.052199999999999</v>
      </c>
      <c r="Q288" s="4">
        <v>22.245200000000001</v>
      </c>
      <c r="R288" s="4">
        <v>23.112200000000001</v>
      </c>
      <c r="S288" s="4">
        <v>22.866199999999999</v>
      </c>
      <c r="T288" s="4">
        <v>23.002400000000002</v>
      </c>
      <c r="U288" s="4" t="s">
        <v>11</v>
      </c>
      <c r="V288" s="4">
        <v>23.025700000000001</v>
      </c>
    </row>
    <row r="289" spans="1:22" x14ac:dyDescent="0.3">
      <c r="A289" s="2" t="s">
        <v>864</v>
      </c>
      <c r="B289" s="3" t="s">
        <v>865</v>
      </c>
      <c r="C289" s="3" t="s">
        <v>866</v>
      </c>
      <c r="D289" s="2" t="s">
        <v>11</v>
      </c>
      <c r="E289" s="2" t="s">
        <v>10</v>
      </c>
      <c r="F289" s="2" t="s">
        <v>11</v>
      </c>
      <c r="G289" t="str">
        <f t="shared" si="4"/>
        <v>-</v>
      </c>
      <c r="H289" s="4">
        <v>22.311699999999998</v>
      </c>
      <c r="I289" s="4">
        <v>21.7805</v>
      </c>
      <c r="J289" s="4">
        <v>21.8004</v>
      </c>
      <c r="K289" s="4">
        <v>22.4132</v>
      </c>
      <c r="L289" s="4">
        <v>22.689299999999999</v>
      </c>
      <c r="M289" s="4">
        <v>22.289000000000001</v>
      </c>
      <c r="N289" s="4">
        <v>22.648599999999998</v>
      </c>
      <c r="O289" s="4">
        <v>22.243400000000001</v>
      </c>
      <c r="P289" s="4">
        <v>23.801300000000001</v>
      </c>
      <c r="Q289" s="4">
        <v>23.438800000000001</v>
      </c>
      <c r="R289" s="4">
        <v>20.860099999999999</v>
      </c>
      <c r="S289" s="4">
        <v>20.796199999999999</v>
      </c>
      <c r="T289" s="4">
        <v>21.654</v>
      </c>
      <c r="U289" s="4" t="s">
        <v>11</v>
      </c>
      <c r="V289" s="4">
        <v>22.252700000000001</v>
      </c>
    </row>
    <row r="290" spans="1:22" x14ac:dyDescent="0.3">
      <c r="A290" s="2" t="s">
        <v>867</v>
      </c>
      <c r="B290" s="3" t="s">
        <v>868</v>
      </c>
      <c r="C290" s="3" t="s">
        <v>869</v>
      </c>
      <c r="D290" s="2" t="s">
        <v>11</v>
      </c>
      <c r="E290" s="2" t="s">
        <v>11</v>
      </c>
      <c r="F290" s="2" t="s">
        <v>10</v>
      </c>
      <c r="G290" t="str">
        <f t="shared" si="4"/>
        <v>-</v>
      </c>
      <c r="H290" s="4">
        <v>23.353200000000001</v>
      </c>
      <c r="I290" s="4">
        <v>23.293500000000002</v>
      </c>
      <c r="J290" s="4">
        <v>23.275700000000001</v>
      </c>
      <c r="K290" s="4">
        <v>23.806799999999999</v>
      </c>
      <c r="L290" s="4">
        <v>23.186299999999999</v>
      </c>
      <c r="M290" s="4">
        <v>21.7103</v>
      </c>
      <c r="N290" s="4" t="s">
        <v>11</v>
      </c>
      <c r="O290" s="4" t="s">
        <v>11</v>
      </c>
      <c r="P290" s="4">
        <v>22.359300000000001</v>
      </c>
      <c r="Q290" s="4">
        <v>22.9102</v>
      </c>
      <c r="R290" s="4" t="s">
        <v>11</v>
      </c>
      <c r="S290" s="4">
        <v>22.642600000000002</v>
      </c>
      <c r="T290" s="4">
        <v>22.904</v>
      </c>
      <c r="U290" s="4">
        <v>23.184999999999999</v>
      </c>
      <c r="V290" s="4">
        <v>22.682700000000001</v>
      </c>
    </row>
    <row r="291" spans="1:22" x14ac:dyDescent="0.3">
      <c r="A291" s="2" t="s">
        <v>870</v>
      </c>
      <c r="B291" s="3" t="s">
        <v>871</v>
      </c>
      <c r="C291" s="3" t="s">
        <v>872</v>
      </c>
      <c r="D291" s="2" t="s">
        <v>10</v>
      </c>
      <c r="E291" s="2" t="s">
        <v>11</v>
      </c>
      <c r="F291" s="2" t="s">
        <v>10</v>
      </c>
      <c r="G291" t="str">
        <f t="shared" si="4"/>
        <v>-</v>
      </c>
      <c r="H291" s="4">
        <v>20.835699999999999</v>
      </c>
      <c r="I291" s="4">
        <v>21.424299999999999</v>
      </c>
      <c r="J291" s="4">
        <v>21.03</v>
      </c>
      <c r="K291" s="4">
        <v>21.063199999999998</v>
      </c>
      <c r="L291" s="4">
        <v>20.978100000000001</v>
      </c>
      <c r="M291" s="4">
        <v>22.213000000000001</v>
      </c>
      <c r="N291" s="4">
        <v>22.168099999999999</v>
      </c>
      <c r="O291" s="4">
        <v>22.6693</v>
      </c>
      <c r="P291" s="4">
        <v>21.9848</v>
      </c>
      <c r="Q291" s="4">
        <v>22.017199999999999</v>
      </c>
      <c r="R291" s="4">
        <v>22.141999999999999</v>
      </c>
      <c r="S291" s="4">
        <v>22.4665</v>
      </c>
      <c r="T291" s="4">
        <v>22.703199999999999</v>
      </c>
      <c r="U291" s="4">
        <v>22.112300000000001</v>
      </c>
      <c r="V291" s="4">
        <v>22.5975</v>
      </c>
    </row>
    <row r="292" spans="1:22" x14ac:dyDescent="0.3">
      <c r="A292" s="2" t="s">
        <v>873</v>
      </c>
      <c r="B292" s="3" t="s">
        <v>874</v>
      </c>
      <c r="C292" s="3" t="s">
        <v>875</v>
      </c>
      <c r="D292" s="2" t="s">
        <v>11</v>
      </c>
      <c r="E292" s="2" t="s">
        <v>10</v>
      </c>
      <c r="F292" s="2" t="s">
        <v>10</v>
      </c>
      <c r="G292" t="str">
        <f t="shared" si="4"/>
        <v>-</v>
      </c>
      <c r="H292" s="4" t="s">
        <v>11</v>
      </c>
      <c r="I292" s="4">
        <v>22.741700000000002</v>
      </c>
      <c r="J292" s="4">
        <v>23.135999999999999</v>
      </c>
      <c r="K292" s="4">
        <v>22.221299999999999</v>
      </c>
      <c r="L292" s="4">
        <v>22.639700000000001</v>
      </c>
      <c r="M292" s="4">
        <v>21.1038</v>
      </c>
      <c r="N292" s="4">
        <v>21.9847</v>
      </c>
      <c r="O292" s="4">
        <v>21.967600000000001</v>
      </c>
      <c r="P292" s="4">
        <v>21.879000000000001</v>
      </c>
      <c r="Q292" s="4">
        <v>21.733899999999998</v>
      </c>
      <c r="R292" s="4" t="s">
        <v>11</v>
      </c>
      <c r="S292" s="4">
        <v>23.6449</v>
      </c>
      <c r="T292" s="4">
        <v>23.2974</v>
      </c>
      <c r="U292" s="4">
        <v>22.565100000000001</v>
      </c>
      <c r="V292" s="4">
        <v>22.872</v>
      </c>
    </row>
    <row r="293" spans="1:22" x14ac:dyDescent="0.3">
      <c r="A293" s="2" t="s">
        <v>876</v>
      </c>
      <c r="B293" s="3" t="s">
        <v>877</v>
      </c>
      <c r="C293" s="3" t="s">
        <v>878</v>
      </c>
      <c r="D293" s="2" t="s">
        <v>10</v>
      </c>
      <c r="E293" s="2" t="s">
        <v>11</v>
      </c>
      <c r="F293" s="2" t="s">
        <v>10</v>
      </c>
      <c r="G293" t="str">
        <f t="shared" si="4"/>
        <v>-</v>
      </c>
      <c r="H293" s="4" t="s">
        <v>11</v>
      </c>
      <c r="I293" s="4">
        <v>20.6769</v>
      </c>
      <c r="J293" s="4">
        <v>20.373000000000001</v>
      </c>
      <c r="K293" s="4" t="s">
        <v>11</v>
      </c>
      <c r="L293" s="4" t="s">
        <v>11</v>
      </c>
      <c r="M293" s="4">
        <v>22.846599999999999</v>
      </c>
      <c r="N293" s="4">
        <v>22.88</v>
      </c>
      <c r="O293" s="4">
        <v>23.2623</v>
      </c>
      <c r="P293" s="4" t="s">
        <v>11</v>
      </c>
      <c r="Q293" s="4">
        <v>23.487300000000001</v>
      </c>
      <c r="R293" s="4">
        <v>22.908100000000001</v>
      </c>
      <c r="S293" s="4">
        <v>23.16</v>
      </c>
      <c r="T293" s="4">
        <v>24.191600000000001</v>
      </c>
      <c r="U293" s="4" t="s">
        <v>11</v>
      </c>
      <c r="V293" s="4" t="s">
        <v>11</v>
      </c>
    </row>
    <row r="294" spans="1:22" x14ac:dyDescent="0.3">
      <c r="A294" s="2" t="s">
        <v>879</v>
      </c>
      <c r="B294" s="3" t="s">
        <v>880</v>
      </c>
      <c r="C294" s="3" t="s">
        <v>881</v>
      </c>
      <c r="D294" s="2" t="s">
        <v>10</v>
      </c>
      <c r="E294" s="2" t="s">
        <v>10</v>
      </c>
      <c r="F294" s="2" t="s">
        <v>11</v>
      </c>
      <c r="G294" t="str">
        <f t="shared" si="4"/>
        <v>yes</v>
      </c>
      <c r="H294" s="4">
        <v>25.0656</v>
      </c>
      <c r="I294" s="4">
        <v>25.250900000000001</v>
      </c>
      <c r="J294" s="4">
        <v>25.2271</v>
      </c>
      <c r="K294" s="4">
        <v>24.8889</v>
      </c>
      <c r="L294" s="4">
        <v>24.8278</v>
      </c>
      <c r="M294" s="4">
        <v>24.749199999999998</v>
      </c>
      <c r="N294" s="4">
        <v>24.933800000000002</v>
      </c>
      <c r="O294" s="4">
        <v>25.060099999999998</v>
      </c>
      <c r="P294" s="4">
        <v>24.4178</v>
      </c>
      <c r="Q294" s="4">
        <v>24.608599999999999</v>
      </c>
      <c r="R294" s="4">
        <v>23.993600000000001</v>
      </c>
      <c r="S294" s="4">
        <v>24.450299999999999</v>
      </c>
      <c r="T294" s="4">
        <v>24.494199999999999</v>
      </c>
      <c r="U294" s="4">
        <v>24.43</v>
      </c>
      <c r="V294" s="4">
        <v>24.0581</v>
      </c>
    </row>
    <row r="295" spans="1:22" x14ac:dyDescent="0.3">
      <c r="A295" s="2" t="s">
        <v>882</v>
      </c>
      <c r="B295" s="3" t="s">
        <v>883</v>
      </c>
      <c r="C295" s="3" t="s">
        <v>884</v>
      </c>
      <c r="D295" s="2" t="s">
        <v>11</v>
      </c>
      <c r="E295" s="2" t="s">
        <v>10</v>
      </c>
      <c r="F295" s="2" t="s">
        <v>10</v>
      </c>
      <c r="G295" t="str">
        <f t="shared" si="4"/>
        <v>-</v>
      </c>
      <c r="H295" s="4">
        <v>23.159700000000001</v>
      </c>
      <c r="I295" s="4" t="s">
        <v>11</v>
      </c>
      <c r="J295" s="4">
        <v>23.639500000000002</v>
      </c>
      <c r="K295" s="4">
        <v>23.312100000000001</v>
      </c>
      <c r="L295" s="4">
        <v>23.5976</v>
      </c>
      <c r="M295" s="4">
        <v>24.451899999999998</v>
      </c>
      <c r="N295" s="4" t="s">
        <v>11</v>
      </c>
      <c r="O295" s="4">
        <v>24.511099999999999</v>
      </c>
      <c r="P295" s="4">
        <v>24.2104</v>
      </c>
      <c r="Q295" s="4">
        <v>24.324400000000001</v>
      </c>
      <c r="R295" s="4">
        <v>23.596399999999999</v>
      </c>
      <c r="S295" s="4" t="s">
        <v>11</v>
      </c>
      <c r="T295" s="4">
        <v>24.4131</v>
      </c>
      <c r="U295" s="4">
        <v>23.530799999999999</v>
      </c>
      <c r="V295" s="4">
        <v>23.7667</v>
      </c>
    </row>
    <row r="296" spans="1:22" x14ac:dyDescent="0.3">
      <c r="A296" s="2" t="s">
        <v>885</v>
      </c>
      <c r="B296" s="3" t="s">
        <v>886</v>
      </c>
      <c r="C296" s="3" t="s">
        <v>887</v>
      </c>
      <c r="D296" s="2" t="s">
        <v>10</v>
      </c>
      <c r="E296" s="2" t="s">
        <v>10</v>
      </c>
      <c r="F296" s="2" t="s">
        <v>10</v>
      </c>
      <c r="G296" t="str">
        <f t="shared" si="4"/>
        <v>yes</v>
      </c>
      <c r="H296" s="4">
        <v>22.980799999999999</v>
      </c>
      <c r="I296" s="4">
        <v>22.944400000000002</v>
      </c>
      <c r="J296" s="4">
        <v>23.054400000000001</v>
      </c>
      <c r="K296" s="4">
        <v>23.0093</v>
      </c>
      <c r="L296" s="4">
        <v>22.970199999999998</v>
      </c>
      <c r="M296" s="4">
        <v>24.204899999999999</v>
      </c>
      <c r="N296" s="4">
        <v>24.248200000000001</v>
      </c>
      <c r="O296" s="4">
        <v>24.492100000000001</v>
      </c>
      <c r="P296" s="4">
        <v>23.948</v>
      </c>
      <c r="Q296" s="4">
        <v>24.089099999999998</v>
      </c>
      <c r="R296" s="4">
        <v>23.4497</v>
      </c>
      <c r="S296" s="4">
        <v>23.636600000000001</v>
      </c>
      <c r="T296" s="4">
        <v>24.177700000000002</v>
      </c>
      <c r="U296" s="4">
        <v>23.054300000000001</v>
      </c>
      <c r="V296" s="4">
        <v>23.533999999999999</v>
      </c>
    </row>
    <row r="297" spans="1:22" x14ac:dyDescent="0.3">
      <c r="A297" s="2" t="s">
        <v>888</v>
      </c>
      <c r="B297" s="3" t="s">
        <v>889</v>
      </c>
      <c r="C297" s="3" t="s">
        <v>890</v>
      </c>
      <c r="D297" s="2" t="s">
        <v>11</v>
      </c>
      <c r="E297" s="2" t="s">
        <v>10</v>
      </c>
      <c r="F297" s="2" t="s">
        <v>10</v>
      </c>
      <c r="G297" t="str">
        <f t="shared" si="4"/>
        <v>-</v>
      </c>
      <c r="H297" s="4">
        <v>24.011299999999999</v>
      </c>
      <c r="I297" s="4">
        <v>24.14</v>
      </c>
      <c r="J297" s="4">
        <v>23.574300000000001</v>
      </c>
      <c r="K297" s="4">
        <v>23.9785</v>
      </c>
      <c r="L297" s="4">
        <v>23.203800000000001</v>
      </c>
      <c r="M297" s="4">
        <v>24.750299999999999</v>
      </c>
      <c r="N297" s="4">
        <v>25.1249</v>
      </c>
      <c r="O297" s="4">
        <v>24.965599999999998</v>
      </c>
      <c r="P297" s="4">
        <v>24.902000000000001</v>
      </c>
      <c r="Q297" s="4">
        <v>24.111699999999999</v>
      </c>
      <c r="R297" s="4">
        <v>24.5627</v>
      </c>
      <c r="S297" s="4">
        <v>24.333300000000001</v>
      </c>
      <c r="T297" s="4">
        <v>23.6191</v>
      </c>
      <c r="U297" s="4">
        <v>24.1587</v>
      </c>
      <c r="V297" s="4" t="s">
        <v>11</v>
      </c>
    </row>
    <row r="298" spans="1:22" x14ac:dyDescent="0.3">
      <c r="A298" s="2" t="s">
        <v>891</v>
      </c>
      <c r="B298" s="3" t="s">
        <v>892</v>
      </c>
      <c r="C298" s="3" t="s">
        <v>893</v>
      </c>
      <c r="D298" s="2" t="s">
        <v>11</v>
      </c>
      <c r="E298" s="2" t="s">
        <v>10</v>
      </c>
      <c r="F298" s="2" t="s">
        <v>10</v>
      </c>
      <c r="G298" t="str">
        <f t="shared" si="4"/>
        <v>-</v>
      </c>
      <c r="H298" s="4" t="s">
        <v>11</v>
      </c>
      <c r="I298" s="4" t="s">
        <v>11</v>
      </c>
      <c r="J298" s="4">
        <v>22.9528</v>
      </c>
      <c r="K298" s="4">
        <v>22.697600000000001</v>
      </c>
      <c r="L298" s="4">
        <v>22.672899999999998</v>
      </c>
      <c r="M298" s="4">
        <v>19.666599999999999</v>
      </c>
      <c r="N298" s="4">
        <v>19.241099999999999</v>
      </c>
      <c r="O298" s="4" t="s">
        <v>11</v>
      </c>
      <c r="P298" s="4" t="s">
        <v>11</v>
      </c>
      <c r="Q298" s="4" t="s">
        <v>11</v>
      </c>
      <c r="R298" s="4" t="s">
        <v>11</v>
      </c>
      <c r="S298" s="4" t="s">
        <v>11</v>
      </c>
      <c r="T298" s="4">
        <v>22.932600000000001</v>
      </c>
      <c r="U298" s="4">
        <v>23.091999999999999</v>
      </c>
      <c r="V298" s="4" t="s">
        <v>11</v>
      </c>
    </row>
    <row r="299" spans="1:22" x14ac:dyDescent="0.3">
      <c r="A299" s="2" t="s">
        <v>894</v>
      </c>
      <c r="B299" s="3" t="s">
        <v>895</v>
      </c>
      <c r="C299" s="3" t="s">
        <v>896</v>
      </c>
      <c r="D299" s="2" t="s">
        <v>10</v>
      </c>
      <c r="E299" s="2" t="s">
        <v>11</v>
      </c>
      <c r="F299" s="2" t="s">
        <v>10</v>
      </c>
      <c r="G299" t="str">
        <f t="shared" si="4"/>
        <v>-</v>
      </c>
      <c r="H299" s="4">
        <v>23.7194</v>
      </c>
      <c r="I299" s="4">
        <v>24.108799999999999</v>
      </c>
      <c r="J299" s="4">
        <v>24.512699999999999</v>
      </c>
      <c r="K299" s="4">
        <v>23.4862</v>
      </c>
      <c r="L299" s="4">
        <v>23.843299999999999</v>
      </c>
      <c r="M299" s="4">
        <v>24.924299999999999</v>
      </c>
      <c r="N299" s="4">
        <v>24.9528</v>
      </c>
      <c r="O299" s="4">
        <v>24.9267</v>
      </c>
      <c r="P299" s="4">
        <v>24.664999999999999</v>
      </c>
      <c r="Q299" s="4">
        <v>24.696300000000001</v>
      </c>
      <c r="R299" s="4">
        <v>24.122199999999999</v>
      </c>
      <c r="S299" s="4">
        <v>24.658100000000001</v>
      </c>
      <c r="T299" s="4">
        <v>24.6525</v>
      </c>
      <c r="U299" s="4">
        <v>24.273399999999999</v>
      </c>
      <c r="V299" s="4">
        <v>24.6572</v>
      </c>
    </row>
    <row r="300" spans="1:22" x14ac:dyDescent="0.3">
      <c r="A300" s="2" t="s">
        <v>897</v>
      </c>
      <c r="B300" s="3" t="s">
        <v>898</v>
      </c>
      <c r="C300" s="3" t="s">
        <v>899</v>
      </c>
      <c r="D300" s="2" t="s">
        <v>11</v>
      </c>
      <c r="E300" s="2" t="s">
        <v>10</v>
      </c>
      <c r="F300" s="2" t="s">
        <v>10</v>
      </c>
      <c r="G300" t="str">
        <f t="shared" si="4"/>
        <v>-</v>
      </c>
      <c r="H300" s="4" t="s">
        <v>11</v>
      </c>
      <c r="I300" s="4" t="s">
        <v>11</v>
      </c>
      <c r="J300" s="4">
        <v>21.434799999999999</v>
      </c>
      <c r="K300" s="4">
        <v>20.5275</v>
      </c>
      <c r="L300" s="4">
        <v>20.669799999999999</v>
      </c>
      <c r="M300" s="4" t="s">
        <v>11</v>
      </c>
      <c r="N300" s="4" t="s">
        <v>11</v>
      </c>
      <c r="O300" s="4">
        <v>23.181000000000001</v>
      </c>
      <c r="P300" s="4">
        <v>22.751799999999999</v>
      </c>
      <c r="Q300" s="4">
        <v>22.6126</v>
      </c>
      <c r="R300" s="4" t="s">
        <v>11</v>
      </c>
      <c r="S300" s="4" t="s">
        <v>11</v>
      </c>
      <c r="T300" s="4">
        <v>21.4451</v>
      </c>
      <c r="U300" s="4">
        <v>21.622</v>
      </c>
      <c r="V300" s="4">
        <v>20.881399999999999</v>
      </c>
    </row>
    <row r="301" spans="1:22" x14ac:dyDescent="0.3">
      <c r="A301" s="2" t="s">
        <v>900</v>
      </c>
      <c r="B301" s="3" t="s">
        <v>901</v>
      </c>
      <c r="C301" s="3" t="s">
        <v>902</v>
      </c>
      <c r="D301" s="2" t="s">
        <v>11</v>
      </c>
      <c r="E301" s="2" t="s">
        <v>10</v>
      </c>
      <c r="F301" s="2" t="s">
        <v>10</v>
      </c>
      <c r="G301" t="str">
        <f t="shared" si="4"/>
        <v>-</v>
      </c>
      <c r="H301" s="4">
        <v>21.882000000000001</v>
      </c>
      <c r="I301" s="4">
        <v>23.386900000000001</v>
      </c>
      <c r="J301" s="4">
        <v>23.746600000000001</v>
      </c>
      <c r="K301" s="4">
        <v>23.601199999999999</v>
      </c>
      <c r="L301" s="4">
        <v>23.406099999999999</v>
      </c>
      <c r="M301" s="4">
        <v>22.0152</v>
      </c>
      <c r="N301" s="4">
        <v>22.5623</v>
      </c>
      <c r="O301" s="4">
        <v>21.572800000000001</v>
      </c>
      <c r="P301" s="4">
        <v>22.514600000000002</v>
      </c>
      <c r="Q301" s="4">
        <v>22.819099999999999</v>
      </c>
      <c r="R301" s="4">
        <v>23.514099999999999</v>
      </c>
      <c r="S301" s="4">
        <v>23.807400000000001</v>
      </c>
      <c r="T301" s="4">
        <v>23.315000000000001</v>
      </c>
      <c r="U301" s="4">
        <v>24.020700000000001</v>
      </c>
      <c r="V301" s="4">
        <v>23.5655</v>
      </c>
    </row>
    <row r="302" spans="1:22" x14ac:dyDescent="0.3">
      <c r="A302" s="2" t="s">
        <v>903</v>
      </c>
      <c r="B302" s="3" t="s">
        <v>904</v>
      </c>
      <c r="C302" s="3" t="s">
        <v>905</v>
      </c>
      <c r="D302" s="2" t="s">
        <v>11</v>
      </c>
      <c r="E302" s="2" t="s">
        <v>10</v>
      </c>
      <c r="F302" s="2" t="s">
        <v>10</v>
      </c>
      <c r="G302" t="str">
        <f t="shared" si="4"/>
        <v>-</v>
      </c>
      <c r="H302" s="4">
        <v>24.592700000000001</v>
      </c>
      <c r="I302" s="4">
        <v>24.6785</v>
      </c>
      <c r="J302" s="4">
        <v>24.085599999999999</v>
      </c>
      <c r="K302" s="4">
        <v>24.335799999999999</v>
      </c>
      <c r="L302" s="4">
        <v>24.455100000000002</v>
      </c>
      <c r="M302" s="4">
        <v>25.541599999999999</v>
      </c>
      <c r="N302" s="4">
        <v>25.267099999999999</v>
      </c>
      <c r="O302" s="4">
        <v>24.839300000000001</v>
      </c>
      <c r="P302" s="4">
        <v>25.140899999999998</v>
      </c>
      <c r="Q302" s="4">
        <v>25.388100000000001</v>
      </c>
      <c r="R302" s="4">
        <v>24.562899999999999</v>
      </c>
      <c r="S302" s="4">
        <v>24.861999999999998</v>
      </c>
      <c r="T302" s="4">
        <v>24.250900000000001</v>
      </c>
      <c r="U302" s="4">
        <v>24.482600000000001</v>
      </c>
      <c r="V302" s="4">
        <v>24.436499999999999</v>
      </c>
    </row>
    <row r="303" spans="1:22" x14ac:dyDescent="0.3">
      <c r="A303" s="2" t="s">
        <v>906</v>
      </c>
      <c r="B303" s="3" t="s">
        <v>907</v>
      </c>
      <c r="C303" s="3" t="s">
        <v>908</v>
      </c>
      <c r="D303" s="2" t="s">
        <v>11</v>
      </c>
      <c r="E303" s="2" t="s">
        <v>10</v>
      </c>
      <c r="F303" s="2" t="s">
        <v>10</v>
      </c>
      <c r="G303" t="str">
        <f t="shared" si="4"/>
        <v>-</v>
      </c>
      <c r="H303" s="4">
        <v>24.650700000000001</v>
      </c>
      <c r="I303" s="4">
        <v>24.595800000000001</v>
      </c>
      <c r="J303" s="4">
        <v>24.5718</v>
      </c>
      <c r="K303" s="4">
        <v>24.3245</v>
      </c>
      <c r="L303" s="4">
        <v>23.815000000000001</v>
      </c>
      <c r="M303" s="4">
        <v>25.9771</v>
      </c>
      <c r="N303" s="4">
        <v>25.802299999999999</v>
      </c>
      <c r="O303" s="4">
        <v>25.959299999999999</v>
      </c>
      <c r="P303" s="4">
        <v>25.554500000000001</v>
      </c>
      <c r="Q303" s="4">
        <v>25.137599999999999</v>
      </c>
      <c r="R303" s="4">
        <v>24.290099999999999</v>
      </c>
      <c r="S303" s="4">
        <v>25.146599999999999</v>
      </c>
      <c r="T303" s="4">
        <v>25.604299999999999</v>
      </c>
      <c r="U303" s="4">
        <v>24.9879</v>
      </c>
      <c r="V303" s="4">
        <v>24.4648</v>
      </c>
    </row>
    <row r="304" spans="1:22" x14ac:dyDescent="0.3">
      <c r="A304" s="2" t="s">
        <v>909</v>
      </c>
      <c r="B304" s="3" t="s">
        <v>910</v>
      </c>
      <c r="C304" s="3" t="s">
        <v>911</v>
      </c>
      <c r="D304" s="2" t="s">
        <v>10</v>
      </c>
      <c r="E304" s="2" t="s">
        <v>11</v>
      </c>
      <c r="F304" s="2" t="s">
        <v>10</v>
      </c>
      <c r="G304" t="str">
        <f t="shared" si="4"/>
        <v>-</v>
      </c>
      <c r="H304" s="4" t="s">
        <v>11</v>
      </c>
      <c r="I304" s="4">
        <v>24.248799999999999</v>
      </c>
      <c r="J304" s="4">
        <v>23.217300000000002</v>
      </c>
      <c r="K304" s="4">
        <v>24.619</v>
      </c>
      <c r="L304" s="4">
        <v>23.366</v>
      </c>
      <c r="M304" s="4">
        <v>20.479299999999999</v>
      </c>
      <c r="N304" s="4">
        <v>20.784800000000001</v>
      </c>
      <c r="O304" s="4">
        <v>20.783799999999999</v>
      </c>
      <c r="P304" s="4">
        <v>21.377199999999998</v>
      </c>
      <c r="Q304" s="4">
        <v>20.887599999999999</v>
      </c>
      <c r="R304" s="4" t="s">
        <v>11</v>
      </c>
      <c r="S304" s="4">
        <v>21.486599999999999</v>
      </c>
      <c r="T304" s="4">
        <v>21.3751</v>
      </c>
      <c r="U304" s="4">
        <v>21.1999</v>
      </c>
      <c r="V304" s="4" t="s">
        <v>11</v>
      </c>
    </row>
    <row r="305" spans="1:22" x14ac:dyDescent="0.3">
      <c r="A305" s="2" t="s">
        <v>912</v>
      </c>
      <c r="B305" s="3" t="s">
        <v>913</v>
      </c>
      <c r="C305" s="3" t="s">
        <v>914</v>
      </c>
      <c r="D305" s="2" t="s">
        <v>11</v>
      </c>
      <c r="E305" s="2" t="s">
        <v>10</v>
      </c>
      <c r="F305" s="2" t="s">
        <v>10</v>
      </c>
      <c r="G305" t="str">
        <f t="shared" si="4"/>
        <v>-</v>
      </c>
      <c r="H305" s="4" t="s">
        <v>11</v>
      </c>
      <c r="I305" s="4" t="s">
        <v>11</v>
      </c>
      <c r="J305" s="4" t="s">
        <v>11</v>
      </c>
      <c r="K305" s="4">
        <v>22.5456</v>
      </c>
      <c r="L305" s="4">
        <v>22.415600000000001</v>
      </c>
      <c r="M305" s="4">
        <v>23.7681</v>
      </c>
      <c r="N305" s="4">
        <v>23.4954</v>
      </c>
      <c r="O305" s="4">
        <v>23.462599999999998</v>
      </c>
      <c r="P305" s="4">
        <v>23.243200000000002</v>
      </c>
      <c r="Q305" s="4">
        <v>23.402200000000001</v>
      </c>
      <c r="R305" s="4">
        <v>22.531099999999999</v>
      </c>
      <c r="S305" s="4" t="s">
        <v>11</v>
      </c>
      <c r="T305" s="4">
        <v>22.9542</v>
      </c>
      <c r="U305" s="4" t="s">
        <v>11</v>
      </c>
      <c r="V305" s="4" t="s">
        <v>11</v>
      </c>
    </row>
    <row r="306" spans="1:22" x14ac:dyDescent="0.3">
      <c r="A306" s="2" t="s">
        <v>915</v>
      </c>
      <c r="B306" s="3" t="s">
        <v>916</v>
      </c>
      <c r="C306" s="3" t="s">
        <v>917</v>
      </c>
      <c r="D306" s="2" t="s">
        <v>10</v>
      </c>
      <c r="E306" s="2" t="s">
        <v>10</v>
      </c>
      <c r="F306" s="2" t="s">
        <v>11</v>
      </c>
      <c r="G306" t="str">
        <f t="shared" si="4"/>
        <v>yes</v>
      </c>
      <c r="H306" s="4" t="s">
        <v>11</v>
      </c>
      <c r="I306" s="4">
        <v>21.654699999999998</v>
      </c>
      <c r="J306" s="4">
        <v>22.187799999999999</v>
      </c>
      <c r="K306" s="4">
        <v>22.3079</v>
      </c>
      <c r="L306" s="4" t="s">
        <v>11</v>
      </c>
      <c r="M306" s="4" t="s">
        <v>11</v>
      </c>
      <c r="N306" s="4">
        <v>21.627199999999998</v>
      </c>
      <c r="O306" s="4">
        <v>21.875599999999999</v>
      </c>
      <c r="P306" s="4" t="s">
        <v>11</v>
      </c>
      <c r="Q306" s="4" t="s">
        <v>11</v>
      </c>
      <c r="R306" s="4" t="s">
        <v>11</v>
      </c>
      <c r="S306" s="4">
        <v>21.076699999999999</v>
      </c>
      <c r="T306" s="4">
        <v>21.126300000000001</v>
      </c>
      <c r="U306" s="4">
        <v>21.1144</v>
      </c>
      <c r="V306" s="4" t="s">
        <v>11</v>
      </c>
    </row>
    <row r="307" spans="1:22" x14ac:dyDescent="0.3">
      <c r="A307" s="2" t="s">
        <v>918</v>
      </c>
      <c r="B307" s="3" t="s">
        <v>919</v>
      </c>
      <c r="C307" s="3" t="s">
        <v>920</v>
      </c>
      <c r="D307" s="2" t="s">
        <v>11</v>
      </c>
      <c r="E307" s="2" t="s">
        <v>10</v>
      </c>
      <c r="F307" s="2" t="s">
        <v>10</v>
      </c>
      <c r="G307" t="str">
        <f t="shared" si="4"/>
        <v>-</v>
      </c>
      <c r="H307" s="4">
        <v>24.7803</v>
      </c>
      <c r="I307" s="4">
        <v>24.508400000000002</v>
      </c>
      <c r="J307" s="4">
        <v>25.0123</v>
      </c>
      <c r="K307" s="4">
        <v>24.817799999999998</v>
      </c>
      <c r="L307" s="4">
        <v>24.861699999999999</v>
      </c>
      <c r="M307" s="4">
        <v>25.734000000000002</v>
      </c>
      <c r="N307" s="4">
        <v>25.399699999999999</v>
      </c>
      <c r="O307" s="4">
        <v>25.988800000000001</v>
      </c>
      <c r="P307" s="4">
        <v>25.641200000000001</v>
      </c>
      <c r="Q307" s="4">
        <v>25.505500000000001</v>
      </c>
      <c r="R307" s="4">
        <v>23.9819</v>
      </c>
      <c r="S307" s="4">
        <v>24.765799999999999</v>
      </c>
      <c r="T307" s="4">
        <v>25.462900000000001</v>
      </c>
      <c r="U307" s="4">
        <v>24.7498</v>
      </c>
      <c r="V307" s="4">
        <v>24.986699999999999</v>
      </c>
    </row>
    <row r="308" spans="1:22" x14ac:dyDescent="0.3">
      <c r="A308" s="2" t="s">
        <v>921</v>
      </c>
      <c r="B308" s="3" t="s">
        <v>922</v>
      </c>
      <c r="C308" s="3" t="s">
        <v>923</v>
      </c>
      <c r="D308" s="2" t="s">
        <v>11</v>
      </c>
      <c r="E308" s="2" t="s">
        <v>10</v>
      </c>
      <c r="F308" s="2" t="s">
        <v>10</v>
      </c>
      <c r="G308" t="str">
        <f t="shared" si="4"/>
        <v>-</v>
      </c>
      <c r="H308" s="4" t="s">
        <v>11</v>
      </c>
      <c r="I308" s="4">
        <v>23.835999999999999</v>
      </c>
      <c r="J308" s="4">
        <v>23.5045</v>
      </c>
      <c r="K308" s="4" t="s">
        <v>11</v>
      </c>
      <c r="L308" s="4">
        <v>23.521999999999998</v>
      </c>
      <c r="M308" s="4" t="s">
        <v>11</v>
      </c>
      <c r="N308" s="4">
        <v>22.251300000000001</v>
      </c>
      <c r="O308" s="4">
        <v>22.755400000000002</v>
      </c>
      <c r="P308" s="4" t="s">
        <v>11</v>
      </c>
      <c r="Q308" s="4" t="s">
        <v>11</v>
      </c>
      <c r="R308" s="4" t="s">
        <v>11</v>
      </c>
      <c r="S308" s="4">
        <v>23.549900000000001</v>
      </c>
      <c r="T308" s="4">
        <v>23.605599999999999</v>
      </c>
      <c r="U308" s="4" t="s">
        <v>11</v>
      </c>
      <c r="V308" s="4">
        <v>23.2182</v>
      </c>
    </row>
  </sheetData>
  <autoFilter ref="A1:V1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"/>
  <sheetViews>
    <sheetView zoomScaleNormal="100" workbookViewId="0"/>
  </sheetViews>
  <sheetFormatPr baseColWidth="10" defaultRowHeight="13.2" x14ac:dyDescent="0.25"/>
  <cols>
    <col min="1" max="7" width="14.77734375" style="2" customWidth="1"/>
    <col min="8" max="9" width="14.77734375" style="4" customWidth="1"/>
    <col min="10" max="13" width="14.77734375" style="2" customWidth="1"/>
    <col min="14" max="45" width="14.77734375" style="4" customWidth="1"/>
    <col min="46" max="16384" width="11.5546875" style="5"/>
  </cols>
  <sheetData>
    <row r="1" spans="1:45" ht="39.6" x14ac:dyDescent="0.25">
      <c r="A1" s="1" t="s">
        <v>0</v>
      </c>
      <c r="B1" s="1" t="s">
        <v>1</v>
      </c>
      <c r="C1" s="1" t="s">
        <v>2</v>
      </c>
      <c r="D1" s="1" t="s">
        <v>962</v>
      </c>
      <c r="E1" s="1" t="s">
        <v>961</v>
      </c>
      <c r="F1" s="1" t="s">
        <v>960</v>
      </c>
      <c r="G1" s="1" t="s">
        <v>959</v>
      </c>
      <c r="H1" s="6" t="s">
        <v>963</v>
      </c>
      <c r="I1" s="6" t="s">
        <v>964</v>
      </c>
      <c r="J1" s="1" t="s">
        <v>958</v>
      </c>
      <c r="K1" s="1" t="s">
        <v>957</v>
      </c>
      <c r="L1" s="1" t="s">
        <v>956</v>
      </c>
      <c r="M1" s="1" t="s">
        <v>955</v>
      </c>
      <c r="N1" s="6" t="s">
        <v>965</v>
      </c>
      <c r="O1" s="6" t="s">
        <v>966</v>
      </c>
      <c r="P1" s="6" t="s">
        <v>954</v>
      </c>
      <c r="Q1" s="6" t="s">
        <v>953</v>
      </c>
      <c r="R1" s="6" t="s">
        <v>952</v>
      </c>
      <c r="S1" s="6" t="s">
        <v>951</v>
      </c>
      <c r="T1" s="6" t="s">
        <v>950</v>
      </c>
      <c r="U1" s="6" t="s">
        <v>949</v>
      </c>
      <c r="V1" s="6" t="s">
        <v>948</v>
      </c>
      <c r="W1" s="6" t="s">
        <v>947</v>
      </c>
      <c r="X1" s="6" t="s">
        <v>946</v>
      </c>
      <c r="Y1" s="6" t="s">
        <v>945</v>
      </c>
      <c r="Z1" s="6" t="s">
        <v>944</v>
      </c>
      <c r="AA1" s="6" t="s">
        <v>943</v>
      </c>
      <c r="AB1" s="6" t="s">
        <v>942</v>
      </c>
      <c r="AC1" s="6" t="s">
        <v>941</v>
      </c>
      <c r="AD1" s="6" t="s">
        <v>940</v>
      </c>
      <c r="AE1" s="6" t="s">
        <v>939</v>
      </c>
      <c r="AF1" s="6" t="s">
        <v>938</v>
      </c>
      <c r="AG1" s="6" t="s">
        <v>937</v>
      </c>
      <c r="AH1" s="6" t="s">
        <v>936</v>
      </c>
      <c r="AI1" s="6" t="s">
        <v>935</v>
      </c>
      <c r="AJ1" s="6" t="s">
        <v>934</v>
      </c>
      <c r="AK1" s="6" t="s">
        <v>933</v>
      </c>
      <c r="AL1" s="6" t="s">
        <v>932</v>
      </c>
      <c r="AM1" s="6" t="s">
        <v>931</v>
      </c>
      <c r="AN1" s="6" t="s">
        <v>930</v>
      </c>
      <c r="AO1" s="6" t="s">
        <v>929</v>
      </c>
      <c r="AP1" s="6" t="s">
        <v>928</v>
      </c>
      <c r="AQ1" s="6" t="s">
        <v>927</v>
      </c>
      <c r="AR1" s="6" t="s">
        <v>926</v>
      </c>
      <c r="AS1" s="6" t="s">
        <v>925</v>
      </c>
    </row>
    <row r="2" spans="1:45" x14ac:dyDescent="0.25">
      <c r="A2" s="2" t="s">
        <v>259</v>
      </c>
      <c r="B2" s="3" t="s">
        <v>260</v>
      </c>
      <c r="C2" s="3" t="s">
        <v>261</v>
      </c>
      <c r="D2" s="2" t="s">
        <v>10</v>
      </c>
      <c r="E2" s="2" t="s">
        <v>11</v>
      </c>
      <c r="F2" s="2" t="s">
        <v>10</v>
      </c>
      <c r="G2" s="2" t="str">
        <f t="shared" ref="G2:G11" si="0">IF(AND(D2="yes",E2="yes"),"yes","-")</f>
        <v>-</v>
      </c>
      <c r="H2" s="4">
        <v>-1.3766600000000011</v>
      </c>
      <c r="I2" s="4">
        <v>-0.31822000000000017</v>
      </c>
      <c r="J2" s="2" t="s">
        <v>11</v>
      </c>
      <c r="K2" s="2" t="s">
        <v>10</v>
      </c>
      <c r="L2" s="2" t="s">
        <v>10</v>
      </c>
      <c r="M2" s="2" t="str">
        <f t="shared" ref="M2:M11" si="1">IF(AND(J2="yes",K2="yes"),"yes","-")</f>
        <v>-</v>
      </c>
      <c r="N2" s="4">
        <v>-0.21111999999999398</v>
      </c>
      <c r="O2" s="4">
        <v>0.54748000000000374</v>
      </c>
      <c r="P2" s="4">
        <v>20.507999999999999</v>
      </c>
      <c r="Q2" s="4">
        <v>21.190999999999999</v>
      </c>
      <c r="R2" s="4">
        <v>21.291499999999999</v>
      </c>
      <c r="S2" s="4">
        <v>20.498200000000001</v>
      </c>
      <c r="T2" s="4">
        <v>21.0518</v>
      </c>
      <c r="U2" s="4">
        <v>21.584199999999999</v>
      </c>
      <c r="V2" s="4">
        <v>22.814800000000002</v>
      </c>
      <c r="W2" s="4">
        <v>21.804400000000001</v>
      </c>
      <c r="X2" s="4">
        <v>21.796500000000002</v>
      </c>
      <c r="Y2" s="4">
        <v>21.832799999999999</v>
      </c>
      <c r="Z2" s="4">
        <v>22.033300000000001</v>
      </c>
      <c r="AA2" s="4">
        <v>22.596699999999998</v>
      </c>
      <c r="AB2" s="4">
        <v>22.232399999999998</v>
      </c>
      <c r="AC2" s="4">
        <v>22.0838</v>
      </c>
      <c r="AD2" s="4">
        <v>22.477599999999999</v>
      </c>
      <c r="AE2" s="4">
        <v>23.420300000000001</v>
      </c>
      <c r="AF2" s="4">
        <v>23.260200000000001</v>
      </c>
      <c r="AG2" s="4">
        <v>23.418299999999999</v>
      </c>
      <c r="AH2" s="4">
        <v>23.247499999999999</v>
      </c>
      <c r="AI2" s="4">
        <v>23.379300000000001</v>
      </c>
      <c r="AJ2" s="4">
        <v>24.445799999999998</v>
      </c>
      <c r="AK2" s="4">
        <v>23.700800000000001</v>
      </c>
      <c r="AL2" s="4">
        <v>24.391400000000001</v>
      </c>
      <c r="AM2" s="4">
        <v>23.9816</v>
      </c>
      <c r="AN2" s="4">
        <v>23.998999999999999</v>
      </c>
      <c r="AO2" s="4">
        <v>23.3828</v>
      </c>
      <c r="AP2" s="4">
        <v>23.386500000000002</v>
      </c>
      <c r="AQ2" s="4">
        <v>24.1219</v>
      </c>
      <c r="AR2" s="4">
        <v>23.2515</v>
      </c>
      <c r="AS2" s="4">
        <v>23.638500000000001</v>
      </c>
    </row>
    <row r="3" spans="1:45" x14ac:dyDescent="0.25">
      <c r="A3" s="2" t="s">
        <v>325</v>
      </c>
      <c r="B3" s="3" t="s">
        <v>326</v>
      </c>
      <c r="C3" s="3" t="s">
        <v>327</v>
      </c>
      <c r="D3" s="2" t="s">
        <v>10</v>
      </c>
      <c r="E3" s="2" t="s">
        <v>10</v>
      </c>
      <c r="F3" s="2" t="s">
        <v>10</v>
      </c>
      <c r="G3" s="2" t="str">
        <f t="shared" si="0"/>
        <v>yes</v>
      </c>
      <c r="H3" s="4">
        <v>-0.77043333333333663</v>
      </c>
      <c r="I3" s="4">
        <v>0.5197533333333304</v>
      </c>
      <c r="J3" s="2" t="s">
        <v>10</v>
      </c>
      <c r="K3" s="2" t="s">
        <v>11</v>
      </c>
      <c r="L3" s="2" t="s">
        <v>10</v>
      </c>
      <c r="M3" s="2" t="str">
        <f t="shared" si="1"/>
        <v>-</v>
      </c>
      <c r="N3" s="4">
        <v>-1.2421399999999991</v>
      </c>
      <c r="O3" s="4">
        <v>-0.11812000000000111</v>
      </c>
      <c r="P3" s="4">
        <v>19.651800000000001</v>
      </c>
      <c r="Q3" s="4">
        <v>19.7073</v>
      </c>
      <c r="R3" s="4">
        <v>19.986999999999998</v>
      </c>
      <c r="S3" s="4" t="s">
        <v>11</v>
      </c>
      <c r="T3" s="4" t="s">
        <v>11</v>
      </c>
      <c r="U3" s="4">
        <v>20.966799999999999</v>
      </c>
      <c r="V3" s="4">
        <v>20.780200000000001</v>
      </c>
      <c r="W3" s="4">
        <v>20.879200000000001</v>
      </c>
      <c r="X3" s="4">
        <v>21.489100000000001</v>
      </c>
      <c r="Y3" s="4">
        <v>21.245799999999999</v>
      </c>
      <c r="Z3" s="4">
        <v>20.772200000000002</v>
      </c>
      <c r="AA3" s="4">
        <v>20.496300000000002</v>
      </c>
      <c r="AB3" s="4">
        <v>20.3889</v>
      </c>
      <c r="AC3" s="4" t="s">
        <v>11</v>
      </c>
      <c r="AD3" s="4" t="s">
        <v>11</v>
      </c>
      <c r="AE3" s="4">
        <v>24.379799999999999</v>
      </c>
      <c r="AF3" s="4">
        <v>23.590199999999999</v>
      </c>
      <c r="AG3" s="4">
        <v>24.036799999999999</v>
      </c>
      <c r="AH3" s="4">
        <v>23.8078</v>
      </c>
      <c r="AI3" s="4">
        <v>23.7681</v>
      </c>
      <c r="AJ3" s="4">
        <v>25.243099999999998</v>
      </c>
      <c r="AK3" s="4">
        <v>24.7744</v>
      </c>
      <c r="AL3" s="4">
        <v>24.761500000000002</v>
      </c>
      <c r="AM3" s="4">
        <v>25.628599999999999</v>
      </c>
      <c r="AN3" s="4">
        <v>24.795200000000001</v>
      </c>
      <c r="AO3" s="4">
        <v>25.2803</v>
      </c>
      <c r="AP3" s="4">
        <v>24.882200000000001</v>
      </c>
      <c r="AQ3" s="4">
        <v>24.837700000000002</v>
      </c>
      <c r="AR3" s="4">
        <v>26.079699999999999</v>
      </c>
      <c r="AS3" s="4">
        <v>24.7135</v>
      </c>
    </row>
    <row r="4" spans="1:45" x14ac:dyDescent="0.25">
      <c r="A4" s="2" t="s">
        <v>478</v>
      </c>
      <c r="B4" s="3" t="s">
        <v>479</v>
      </c>
      <c r="C4" s="3" t="s">
        <v>480</v>
      </c>
      <c r="D4" s="2" t="s">
        <v>10</v>
      </c>
      <c r="E4" s="2" t="s">
        <v>10</v>
      </c>
      <c r="F4" s="2" t="s">
        <v>10</v>
      </c>
      <c r="G4" s="2" t="str">
        <f t="shared" si="0"/>
        <v>yes</v>
      </c>
      <c r="H4" s="4">
        <v>-0.46004999999999541</v>
      </c>
      <c r="I4" s="4">
        <v>-0.87307499999999649</v>
      </c>
      <c r="J4" s="2" t="s">
        <v>10</v>
      </c>
      <c r="K4" s="2" t="s">
        <v>10</v>
      </c>
      <c r="L4" s="2" t="s">
        <v>11</v>
      </c>
      <c r="M4" s="2" t="str">
        <f t="shared" si="1"/>
        <v>yes</v>
      </c>
      <c r="N4" s="4">
        <v>-0.71373999999999782</v>
      </c>
      <c r="O4" s="4">
        <v>-0.55465999999999838</v>
      </c>
      <c r="P4" s="4">
        <v>20.098099999999999</v>
      </c>
      <c r="Q4" s="4">
        <v>20.729399999999998</v>
      </c>
      <c r="R4" s="4">
        <v>20.517299999999999</v>
      </c>
      <c r="S4" s="4" t="s">
        <v>11</v>
      </c>
      <c r="T4" s="4">
        <v>20.693100000000001</v>
      </c>
      <c r="U4" s="4">
        <v>20.200800000000001</v>
      </c>
      <c r="V4" s="4">
        <v>20.081</v>
      </c>
      <c r="W4" s="4">
        <v>20.169899999999998</v>
      </c>
      <c r="X4" s="4">
        <v>19.934100000000001</v>
      </c>
      <c r="Y4" s="4" t="s">
        <v>11</v>
      </c>
      <c r="Z4" s="4">
        <v>21.058299999999999</v>
      </c>
      <c r="AA4" s="4">
        <v>20.977499999999999</v>
      </c>
      <c r="AB4" s="4">
        <v>20.599399999999999</v>
      </c>
      <c r="AC4" s="4">
        <v>21.242899999999999</v>
      </c>
      <c r="AD4" s="4" t="s">
        <v>11</v>
      </c>
      <c r="AE4" s="4">
        <v>23.123100000000001</v>
      </c>
      <c r="AF4" s="4">
        <v>23.2807</v>
      </c>
      <c r="AG4" s="4">
        <v>22.7759</v>
      </c>
      <c r="AH4" s="4">
        <v>23.035599999999999</v>
      </c>
      <c r="AI4" s="4">
        <v>22.7911</v>
      </c>
      <c r="AJ4" s="4">
        <v>23.381799999999998</v>
      </c>
      <c r="AK4" s="4">
        <v>23.370999999999999</v>
      </c>
      <c r="AL4" s="4">
        <v>23.0974</v>
      </c>
      <c r="AM4" s="4">
        <v>23.1602</v>
      </c>
      <c r="AN4" s="4">
        <v>22.791399999999999</v>
      </c>
      <c r="AO4" s="4">
        <v>23.5489</v>
      </c>
      <c r="AP4" s="4">
        <v>23.991299999999999</v>
      </c>
      <c r="AQ4" s="4">
        <v>23.8095</v>
      </c>
      <c r="AR4" s="4">
        <v>23.715699999999998</v>
      </c>
      <c r="AS4" s="4">
        <v>23.509699999999999</v>
      </c>
    </row>
    <row r="5" spans="1:45" x14ac:dyDescent="0.25">
      <c r="A5" s="2" t="s">
        <v>508</v>
      </c>
      <c r="B5" s="3" t="s">
        <v>509</v>
      </c>
      <c r="C5" s="3" t="s">
        <v>510</v>
      </c>
      <c r="D5" s="2" t="s">
        <v>10</v>
      </c>
      <c r="E5" s="2" t="s">
        <v>11</v>
      </c>
      <c r="F5" s="2" t="s">
        <v>10</v>
      </c>
      <c r="G5" s="2" t="str">
        <f t="shared" si="0"/>
        <v>-</v>
      </c>
      <c r="H5" s="4">
        <v>-0.96739999999999782</v>
      </c>
      <c r="I5" s="4">
        <v>-0.31398333333333284</v>
      </c>
      <c r="J5" s="2" t="s">
        <v>11</v>
      </c>
      <c r="K5" s="2" t="s">
        <v>10</v>
      </c>
      <c r="L5" s="2" t="s">
        <v>10</v>
      </c>
      <c r="M5" s="2" t="str">
        <f t="shared" si="1"/>
        <v>-</v>
      </c>
      <c r="N5" s="4">
        <v>-0.22138000000000346</v>
      </c>
      <c r="O5" s="4">
        <v>0.58951999999999671</v>
      </c>
      <c r="P5" s="4">
        <v>20.654900000000001</v>
      </c>
      <c r="Q5" s="4">
        <v>21.078199999999999</v>
      </c>
      <c r="R5" s="4">
        <v>21.1296</v>
      </c>
      <c r="S5" s="4" t="s">
        <v>11</v>
      </c>
      <c r="T5" s="4" t="s">
        <v>11</v>
      </c>
      <c r="U5" s="4">
        <v>21.713999999999999</v>
      </c>
      <c r="V5" s="4">
        <v>21.7942</v>
      </c>
      <c r="W5" s="4">
        <v>21.575299999999999</v>
      </c>
      <c r="X5" s="4">
        <v>21.347100000000001</v>
      </c>
      <c r="Y5" s="4" t="s">
        <v>11</v>
      </c>
      <c r="Z5" s="4">
        <v>21.721299999999999</v>
      </c>
      <c r="AA5" s="4">
        <v>21.981200000000001</v>
      </c>
      <c r="AB5" s="4">
        <v>22.0624</v>
      </c>
      <c r="AC5" s="4" t="s">
        <v>11</v>
      </c>
      <c r="AD5" s="4" t="s">
        <v>11</v>
      </c>
      <c r="AE5" s="4">
        <v>23.1234</v>
      </c>
      <c r="AF5" s="4">
        <v>23.793600000000001</v>
      </c>
      <c r="AG5" s="4">
        <v>23.667100000000001</v>
      </c>
      <c r="AH5" s="4">
        <v>23.570900000000002</v>
      </c>
      <c r="AI5" s="4">
        <v>23.617699999999999</v>
      </c>
      <c r="AJ5" s="4">
        <v>24.0002</v>
      </c>
      <c r="AK5" s="4">
        <v>24.381900000000002</v>
      </c>
      <c r="AL5" s="4">
        <v>24.716699999999999</v>
      </c>
      <c r="AM5" s="4">
        <v>24.569700000000001</v>
      </c>
      <c r="AN5" s="4">
        <v>24.1587</v>
      </c>
      <c r="AO5" s="4">
        <v>23.479700000000001</v>
      </c>
      <c r="AP5" s="4">
        <v>24.035299999999999</v>
      </c>
      <c r="AQ5" s="4">
        <v>23.833200000000001</v>
      </c>
      <c r="AR5" s="4">
        <v>24.1677</v>
      </c>
      <c r="AS5" s="4">
        <v>23.363700000000001</v>
      </c>
    </row>
    <row r="6" spans="1:45" x14ac:dyDescent="0.25">
      <c r="A6" s="2" t="s">
        <v>523</v>
      </c>
      <c r="B6" s="3" t="s">
        <v>524</v>
      </c>
      <c r="C6" s="3" t="s">
        <v>525</v>
      </c>
      <c r="D6" s="2" t="s">
        <v>10</v>
      </c>
      <c r="E6" s="2" t="s">
        <v>10</v>
      </c>
      <c r="F6" s="2" t="s">
        <v>10</v>
      </c>
      <c r="G6" s="2" t="str">
        <f t="shared" si="0"/>
        <v>yes</v>
      </c>
      <c r="H6" s="4">
        <v>-0.54496000000000322</v>
      </c>
      <c r="I6" s="4">
        <v>0.41401999999999717</v>
      </c>
      <c r="J6" s="2" t="s">
        <v>10</v>
      </c>
      <c r="K6" s="2" t="s">
        <v>11</v>
      </c>
      <c r="L6" s="2" t="s">
        <v>10</v>
      </c>
      <c r="M6" s="2" t="str">
        <f t="shared" si="1"/>
        <v>-</v>
      </c>
      <c r="N6" s="4">
        <v>-0.68774000000000513</v>
      </c>
      <c r="O6" s="4">
        <v>0.25985999999999976</v>
      </c>
      <c r="P6" s="4">
        <v>21.9176</v>
      </c>
      <c r="Q6" s="4">
        <v>21.837</v>
      </c>
      <c r="R6" s="4">
        <v>22.104099999999999</v>
      </c>
      <c r="S6" s="4">
        <v>21.569900000000001</v>
      </c>
      <c r="T6" s="4">
        <v>21.4802</v>
      </c>
      <c r="U6" s="4">
        <v>22.992599999999999</v>
      </c>
      <c r="V6" s="4">
        <v>22.718800000000002</v>
      </c>
      <c r="W6" s="4">
        <v>22.639199999999999</v>
      </c>
      <c r="X6" s="4">
        <v>22.472899999999999</v>
      </c>
      <c r="Y6" s="4">
        <v>22.880199999999999</v>
      </c>
      <c r="Z6" s="4">
        <v>22.0563</v>
      </c>
      <c r="AA6" s="4">
        <v>22.6434</v>
      </c>
      <c r="AB6" s="4">
        <v>22.666599999999999</v>
      </c>
      <c r="AC6" s="4">
        <v>22.306100000000001</v>
      </c>
      <c r="AD6" s="4">
        <v>21.961200000000002</v>
      </c>
      <c r="AE6" s="4">
        <v>25.3782</v>
      </c>
      <c r="AF6" s="4">
        <v>24.151299999999999</v>
      </c>
      <c r="AG6" s="4">
        <v>24.884699999999999</v>
      </c>
      <c r="AH6" s="4">
        <v>24.964099999999998</v>
      </c>
      <c r="AI6" s="4">
        <v>24.6648</v>
      </c>
      <c r="AJ6" s="4">
        <v>25.694800000000001</v>
      </c>
      <c r="AK6" s="4">
        <v>25.138500000000001</v>
      </c>
      <c r="AL6" s="4">
        <v>26.2026</v>
      </c>
      <c r="AM6" s="4">
        <v>25.997900000000001</v>
      </c>
      <c r="AN6" s="4">
        <v>25.747299999999999</v>
      </c>
      <c r="AO6" s="4">
        <v>25.735900000000001</v>
      </c>
      <c r="AP6" s="4">
        <v>25.0565</v>
      </c>
      <c r="AQ6" s="4">
        <v>25.649000000000001</v>
      </c>
      <c r="AR6" s="4">
        <v>25.677900000000001</v>
      </c>
      <c r="AS6" s="4">
        <v>25.362500000000001</v>
      </c>
    </row>
    <row r="7" spans="1:45" x14ac:dyDescent="0.25">
      <c r="A7" s="2" t="s">
        <v>792</v>
      </c>
      <c r="B7" s="3" t="s">
        <v>793</v>
      </c>
      <c r="C7" s="3" t="s">
        <v>794</v>
      </c>
      <c r="D7" s="2" t="s">
        <v>11</v>
      </c>
      <c r="E7" s="2" t="s">
        <v>10</v>
      </c>
      <c r="F7" s="2" t="s">
        <v>10</v>
      </c>
      <c r="G7" s="2" t="str">
        <f t="shared" si="0"/>
        <v>-</v>
      </c>
      <c r="H7" s="4">
        <v>-0.59330000000000283</v>
      </c>
      <c r="I7" s="4">
        <v>0.75123999999999924</v>
      </c>
      <c r="J7" s="2" t="s">
        <v>11</v>
      </c>
      <c r="K7" s="2" t="s">
        <v>10</v>
      </c>
      <c r="L7" s="2" t="s">
        <v>10</v>
      </c>
      <c r="M7" s="2" t="str">
        <f t="shared" si="1"/>
        <v>-</v>
      </c>
      <c r="N7" s="4">
        <v>-0.50246000000000279</v>
      </c>
      <c r="O7" s="4">
        <v>0.6067600000000013</v>
      </c>
      <c r="P7" s="4">
        <v>21.358899999999998</v>
      </c>
      <c r="Q7" s="4">
        <v>21.0289</v>
      </c>
      <c r="R7" s="4">
        <v>20.811699999999998</v>
      </c>
      <c r="S7" s="4">
        <v>20.294</v>
      </c>
      <c r="T7" s="4">
        <v>20.110299999999999</v>
      </c>
      <c r="U7" s="4">
        <v>22.5258</v>
      </c>
      <c r="V7" s="4">
        <v>22.099900000000002</v>
      </c>
      <c r="W7" s="4">
        <v>22.090199999999999</v>
      </c>
      <c r="X7" s="4">
        <v>21.719100000000001</v>
      </c>
      <c r="Y7" s="4">
        <v>21.891500000000001</v>
      </c>
      <c r="Z7" s="4">
        <v>21.994599999999998</v>
      </c>
      <c r="AA7" s="4">
        <v>21.238299999999999</v>
      </c>
      <c r="AB7" s="4">
        <v>21.668299999999999</v>
      </c>
      <c r="AC7" s="4">
        <v>20.842700000000001</v>
      </c>
      <c r="AD7" s="4">
        <v>20.8264</v>
      </c>
      <c r="AE7" s="4">
        <v>24.1541</v>
      </c>
      <c r="AF7" s="4">
        <v>24.270099999999999</v>
      </c>
      <c r="AG7" s="4">
        <v>23.724699999999999</v>
      </c>
      <c r="AH7" s="4">
        <v>23.961300000000001</v>
      </c>
      <c r="AI7" s="4">
        <v>23.653199999999998</v>
      </c>
      <c r="AJ7" s="4">
        <v>25.4207</v>
      </c>
      <c r="AK7" s="4">
        <v>25.0123</v>
      </c>
      <c r="AL7" s="4">
        <v>24.783200000000001</v>
      </c>
      <c r="AM7" s="4">
        <v>25.3034</v>
      </c>
      <c r="AN7" s="4">
        <v>24.789899999999999</v>
      </c>
      <c r="AO7" s="4">
        <v>24.561299999999999</v>
      </c>
      <c r="AP7" s="4">
        <v>24.4892</v>
      </c>
      <c r="AQ7" s="4">
        <v>25.2376</v>
      </c>
      <c r="AR7" s="4">
        <v>23.9816</v>
      </c>
      <c r="AS7" s="4">
        <v>24.006</v>
      </c>
    </row>
    <row r="8" spans="1:45" x14ac:dyDescent="0.25">
      <c r="A8" s="2" t="s">
        <v>750</v>
      </c>
      <c r="B8" s="3" t="s">
        <v>751</v>
      </c>
      <c r="C8" s="3" t="s">
        <v>752</v>
      </c>
      <c r="D8" s="2" t="s">
        <v>11</v>
      </c>
      <c r="E8" s="2" t="s">
        <v>10</v>
      </c>
      <c r="F8" s="2" t="s">
        <v>10</v>
      </c>
      <c r="G8" s="2" t="str">
        <f t="shared" si="0"/>
        <v>-</v>
      </c>
      <c r="H8" s="4">
        <v>0.25100000000000477</v>
      </c>
      <c r="I8" s="4">
        <v>-0.64746666666666641</v>
      </c>
      <c r="J8" s="2" t="s">
        <v>11</v>
      </c>
      <c r="K8" s="2" t="s">
        <v>10</v>
      </c>
      <c r="L8" s="2" t="s">
        <v>10</v>
      </c>
      <c r="M8" s="2" t="str">
        <f t="shared" si="1"/>
        <v>-</v>
      </c>
      <c r="N8" s="4">
        <v>-0.32518000000000313</v>
      </c>
      <c r="O8" s="4">
        <v>-1.007399999999997</v>
      </c>
      <c r="P8" s="4" t="s">
        <v>11</v>
      </c>
      <c r="Q8" s="4">
        <v>20.930299999999999</v>
      </c>
      <c r="R8" s="4">
        <v>21.144400000000001</v>
      </c>
      <c r="S8" s="4">
        <v>21.390699999999999</v>
      </c>
      <c r="T8" s="4" t="s">
        <v>11</v>
      </c>
      <c r="U8" s="4">
        <v>20.2898</v>
      </c>
      <c r="V8" s="4">
        <v>20.119399999999999</v>
      </c>
      <c r="W8" s="4">
        <v>20.360800000000001</v>
      </c>
      <c r="X8" s="4" t="s">
        <v>11</v>
      </c>
      <c r="Y8" s="4" t="s">
        <v>11</v>
      </c>
      <c r="Z8" s="4">
        <v>21.0974</v>
      </c>
      <c r="AA8" s="4">
        <v>20.7197</v>
      </c>
      <c r="AB8" s="4">
        <v>20.895299999999999</v>
      </c>
      <c r="AC8" s="4" t="s">
        <v>11</v>
      </c>
      <c r="AD8" s="4" t="s">
        <v>11</v>
      </c>
      <c r="AE8" s="4">
        <v>22.082599999999999</v>
      </c>
      <c r="AF8" s="4">
        <v>22.0581</v>
      </c>
      <c r="AG8" s="4">
        <v>21.472799999999999</v>
      </c>
      <c r="AH8" s="4">
        <v>22.0501</v>
      </c>
      <c r="AI8" s="4">
        <v>22.419</v>
      </c>
      <c r="AJ8" s="4">
        <v>21.036799999999999</v>
      </c>
      <c r="AK8" s="4">
        <v>21.4971</v>
      </c>
      <c r="AL8" s="4">
        <v>21.2912</v>
      </c>
      <c r="AM8" s="4">
        <v>21.6053</v>
      </c>
      <c r="AN8" s="4">
        <v>21.241099999999999</v>
      </c>
      <c r="AO8" s="4" t="s">
        <v>11</v>
      </c>
      <c r="AP8" s="4">
        <v>22.847899999999999</v>
      </c>
      <c r="AQ8" s="4">
        <v>21.9696</v>
      </c>
      <c r="AR8" s="4">
        <v>22.263300000000001</v>
      </c>
      <c r="AS8" s="4">
        <v>22.286000000000001</v>
      </c>
    </row>
    <row r="9" spans="1:45" x14ac:dyDescent="0.25">
      <c r="A9" s="2" t="s">
        <v>924</v>
      </c>
      <c r="B9" s="3" t="s">
        <v>183</v>
      </c>
      <c r="C9" s="3" t="s">
        <v>184</v>
      </c>
      <c r="D9" s="2" t="s">
        <v>11</v>
      </c>
      <c r="E9" s="2" t="s">
        <v>10</v>
      </c>
      <c r="F9" s="2" t="s">
        <v>10</v>
      </c>
      <c r="G9" s="2" t="str">
        <f t="shared" si="0"/>
        <v>-</v>
      </c>
      <c r="H9" s="4">
        <v>-6.526666666666614E-2</v>
      </c>
      <c r="I9" s="4">
        <v>0.78956666666666919</v>
      </c>
      <c r="J9" s="2" t="s">
        <v>11</v>
      </c>
      <c r="K9" s="2" t="s">
        <v>10</v>
      </c>
      <c r="L9" s="2" t="s">
        <v>10</v>
      </c>
      <c r="M9" s="2" t="str">
        <f t="shared" si="1"/>
        <v>-</v>
      </c>
      <c r="N9" s="4">
        <v>-1.980000000000004E-2</v>
      </c>
      <c r="O9" s="4">
        <v>1.8577499999999993</v>
      </c>
      <c r="P9" s="4">
        <v>20.010899999999999</v>
      </c>
      <c r="Q9" s="4" t="s">
        <v>11</v>
      </c>
      <c r="R9" s="4">
        <v>19.8369</v>
      </c>
      <c r="S9" s="4" t="s">
        <v>11</v>
      </c>
      <c r="T9" s="4" t="s">
        <v>11</v>
      </c>
      <c r="U9" s="4">
        <v>20.962800000000001</v>
      </c>
      <c r="V9" s="4">
        <v>20.613600000000002</v>
      </c>
      <c r="W9" s="4">
        <v>20.759799999999998</v>
      </c>
      <c r="X9" s="4" t="s">
        <v>11</v>
      </c>
      <c r="Y9" s="4" t="s">
        <v>11</v>
      </c>
      <c r="Z9" s="4">
        <v>19.863399999999999</v>
      </c>
      <c r="AA9" s="4">
        <v>19.923999999999999</v>
      </c>
      <c r="AB9" s="4">
        <v>20.180099999999999</v>
      </c>
      <c r="AC9" s="4" t="s">
        <v>11</v>
      </c>
      <c r="AD9" s="4" t="s">
        <v>11</v>
      </c>
      <c r="AE9" s="4">
        <v>21.2073</v>
      </c>
      <c r="AF9" s="4">
        <v>21.436299999999999</v>
      </c>
      <c r="AG9" s="4" t="s">
        <v>11</v>
      </c>
      <c r="AH9" s="4" t="s">
        <v>11</v>
      </c>
      <c r="AI9" s="4" t="s">
        <v>11</v>
      </c>
      <c r="AJ9" s="4">
        <v>22.693999999999999</v>
      </c>
      <c r="AK9" s="4">
        <v>23.704699999999999</v>
      </c>
      <c r="AL9" s="4" t="s">
        <v>11</v>
      </c>
      <c r="AM9" s="4" t="s">
        <v>11</v>
      </c>
      <c r="AN9" s="4" t="s">
        <v>11</v>
      </c>
      <c r="AO9" s="4">
        <v>21.441199999999998</v>
      </c>
      <c r="AP9" s="4" t="s">
        <v>11</v>
      </c>
      <c r="AQ9" s="4">
        <v>21.242000000000001</v>
      </c>
      <c r="AR9" s="4" t="s">
        <v>11</v>
      </c>
      <c r="AS9" s="4" t="s">
        <v>11</v>
      </c>
    </row>
    <row r="10" spans="1:45" x14ac:dyDescent="0.25">
      <c r="A10" s="2" t="s">
        <v>870</v>
      </c>
      <c r="B10" s="3" t="s">
        <v>871</v>
      </c>
      <c r="C10" s="3" t="s">
        <v>872</v>
      </c>
      <c r="D10" s="2" t="s">
        <v>10</v>
      </c>
      <c r="E10" s="2" t="s">
        <v>11</v>
      </c>
      <c r="F10" s="2" t="s">
        <v>10</v>
      </c>
      <c r="G10" s="2" t="str">
        <f t="shared" si="0"/>
        <v>-</v>
      </c>
      <c r="H10" s="4">
        <v>-0.89482500000000087</v>
      </c>
      <c r="I10" s="4">
        <v>0.19879999999999853</v>
      </c>
      <c r="J10" s="2" t="s">
        <v>10</v>
      </c>
      <c r="K10" s="2" t="s">
        <v>11</v>
      </c>
      <c r="L10" s="2" t="s">
        <v>10</v>
      </c>
      <c r="M10" s="2" t="str">
        <f t="shared" si="1"/>
        <v>-</v>
      </c>
      <c r="N10" s="4">
        <v>-1.3380399999999995</v>
      </c>
      <c r="O10" s="4">
        <v>-0.19381999999999877</v>
      </c>
      <c r="P10" s="4">
        <v>20.010300000000001</v>
      </c>
      <c r="Q10" s="4">
        <v>20.061199999999999</v>
      </c>
      <c r="R10" s="4">
        <v>20.107299999999999</v>
      </c>
      <c r="S10" s="4" t="s">
        <v>11</v>
      </c>
      <c r="T10" s="4" t="s">
        <v>11</v>
      </c>
      <c r="U10" s="4">
        <v>21.091799999999999</v>
      </c>
      <c r="V10" s="4">
        <v>20.9468</v>
      </c>
      <c r="W10" s="4">
        <v>21.2135</v>
      </c>
      <c r="X10" s="4">
        <v>21.360800000000001</v>
      </c>
      <c r="Y10" s="4" t="s">
        <v>11</v>
      </c>
      <c r="Z10" s="4">
        <v>21.143699999999999</v>
      </c>
      <c r="AA10" s="4">
        <v>21.238700000000001</v>
      </c>
      <c r="AB10" s="4">
        <v>21.020299999999999</v>
      </c>
      <c r="AC10" s="4">
        <v>20.414999999999999</v>
      </c>
      <c r="AD10" s="4" t="s">
        <v>11</v>
      </c>
      <c r="AE10" s="4">
        <v>20.835699999999999</v>
      </c>
      <c r="AF10" s="4">
        <v>21.424299999999999</v>
      </c>
      <c r="AG10" s="4">
        <v>21.03</v>
      </c>
      <c r="AH10" s="4">
        <v>21.063199999999998</v>
      </c>
      <c r="AI10" s="4">
        <v>20.978100000000001</v>
      </c>
      <c r="AJ10" s="4">
        <v>22.213000000000001</v>
      </c>
      <c r="AK10" s="4">
        <v>22.168099999999999</v>
      </c>
      <c r="AL10" s="4">
        <v>22.6693</v>
      </c>
      <c r="AM10" s="4">
        <v>21.9848</v>
      </c>
      <c r="AN10" s="4">
        <v>22.017199999999999</v>
      </c>
      <c r="AO10" s="4">
        <v>22.141999999999999</v>
      </c>
      <c r="AP10" s="4">
        <v>22.4665</v>
      </c>
      <c r="AQ10" s="4">
        <v>22.703199999999999</v>
      </c>
      <c r="AR10" s="4">
        <v>22.112300000000001</v>
      </c>
      <c r="AS10" s="4">
        <v>22.5975</v>
      </c>
    </row>
    <row r="11" spans="1:45" x14ac:dyDescent="0.25">
      <c r="A11" s="2" t="s">
        <v>882</v>
      </c>
      <c r="B11" s="3" t="s">
        <v>883</v>
      </c>
      <c r="C11" s="3" t="s">
        <v>884</v>
      </c>
      <c r="D11" s="2" t="s">
        <v>10</v>
      </c>
      <c r="E11" s="2" t="s">
        <v>11</v>
      </c>
      <c r="F11" s="2" t="s">
        <v>10</v>
      </c>
      <c r="G11" s="2" t="str">
        <f t="shared" si="0"/>
        <v>-</v>
      </c>
      <c r="H11" s="4">
        <v>0.9637999999999991</v>
      </c>
      <c r="I11" s="4">
        <v>5.1449999999999108E-2</v>
      </c>
      <c r="J11" s="2" t="s">
        <v>11</v>
      </c>
      <c r="K11" s="2" t="s">
        <v>10</v>
      </c>
      <c r="L11" s="2" t="s">
        <v>10</v>
      </c>
      <c r="M11" s="2" t="str">
        <f t="shared" si="1"/>
        <v>-</v>
      </c>
      <c r="N11" s="4">
        <v>-0.39952500000000057</v>
      </c>
      <c r="O11" s="4">
        <v>0.54769999999999541</v>
      </c>
      <c r="P11" s="4" t="s">
        <v>11</v>
      </c>
      <c r="Q11" s="4">
        <v>21.0669</v>
      </c>
      <c r="R11" s="4">
        <v>20.761399999999998</v>
      </c>
      <c r="S11" s="4" t="s">
        <v>11</v>
      </c>
      <c r="T11" s="4" t="s">
        <v>11</v>
      </c>
      <c r="U11" s="4">
        <v>20.071200000000001</v>
      </c>
      <c r="V11" s="4">
        <v>19.9938</v>
      </c>
      <c r="W11" s="4">
        <v>19.9404</v>
      </c>
      <c r="X11" s="4" t="s">
        <v>11</v>
      </c>
      <c r="Y11" s="4" t="s">
        <v>11</v>
      </c>
      <c r="Z11" s="4">
        <v>20.0076</v>
      </c>
      <c r="AA11" s="4" t="s">
        <v>11</v>
      </c>
      <c r="AB11" s="4">
        <v>19.8931</v>
      </c>
      <c r="AC11" s="4" t="s">
        <v>11</v>
      </c>
      <c r="AD11" s="4" t="s">
        <v>11</v>
      </c>
      <c r="AE11" s="4">
        <v>23.159700000000001</v>
      </c>
      <c r="AF11" s="4" t="s">
        <v>11</v>
      </c>
      <c r="AG11" s="4">
        <v>23.639500000000002</v>
      </c>
      <c r="AH11" s="4">
        <v>23.312100000000001</v>
      </c>
      <c r="AI11" s="4">
        <v>23.5976</v>
      </c>
      <c r="AJ11" s="4">
        <v>24.451899999999998</v>
      </c>
      <c r="AK11" s="4" t="s">
        <v>11</v>
      </c>
      <c r="AL11" s="4">
        <v>24.511099999999999</v>
      </c>
      <c r="AM11" s="4">
        <v>24.2104</v>
      </c>
      <c r="AN11" s="4">
        <v>24.324400000000001</v>
      </c>
      <c r="AO11" s="4">
        <v>23.596399999999999</v>
      </c>
      <c r="AP11" s="4" t="s">
        <v>11</v>
      </c>
      <c r="AQ11" s="4">
        <v>24.4131</v>
      </c>
      <c r="AR11" s="4">
        <v>23.530799999999999</v>
      </c>
      <c r="AS11" s="4">
        <v>23.7667</v>
      </c>
    </row>
  </sheetData>
  <autoFilter ref="A1:AS1"/>
  <conditionalFormatting sqref="B1">
    <cfRule type="duplicateValues" dxfId="8" priority="9"/>
  </conditionalFormatting>
  <conditionalFormatting sqref="B2">
    <cfRule type="duplicateValues" dxfId="7" priority="8"/>
  </conditionalFormatting>
  <conditionalFormatting sqref="B3">
    <cfRule type="duplicateValues" dxfId="6" priority="7"/>
  </conditionalFormatting>
  <conditionalFormatting sqref="B4">
    <cfRule type="duplicateValues" dxfId="5" priority="6"/>
  </conditionalFormatting>
  <conditionalFormatting sqref="B5">
    <cfRule type="duplicateValues" dxfId="4" priority="5"/>
  </conditionalFormatting>
  <conditionalFormatting sqref="B6:B7">
    <cfRule type="duplicateValues" dxfId="3" priority="4"/>
  </conditionalFormatting>
  <conditionalFormatting sqref="B8">
    <cfRule type="duplicateValues" dxfId="2" priority="3"/>
  </conditionalFormatting>
  <conditionalFormatting sqref="B9">
    <cfRule type="duplicateValues" dxfId="1" priority="2"/>
  </conditionalFormatting>
  <conditionalFormatting sqref="B10:B11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307 regulated proteins (24 h)</vt:lpstr>
      <vt:lpstr>protein overlap (2 h and 24 h)</vt:lpstr>
    </vt:vector>
  </TitlesOfParts>
  <Company>Max Planck Institute for Brai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ime- and Polarity-dependent Proteomic Changes associated with Homeostatic Scaling at Central Synapses.</dc:title>
  <dc:creator>Christoph Schanzenbächer</dc:creator>
  <cp:lastModifiedBy>Christoph Schanzenbächer</cp:lastModifiedBy>
  <dcterms:created xsi:type="dcterms:W3CDTF">2017-11-07T19:28:25Z</dcterms:created>
  <dcterms:modified xsi:type="dcterms:W3CDTF">2017-11-09T14:27:48Z</dcterms:modified>
</cp:coreProperties>
</file>